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defaultThemeVersion="166925"/>
  <mc:AlternateContent xmlns:mc="http://schemas.openxmlformats.org/markup-compatibility/2006">
    <mc:Choice Requires="x15">
      <x15ac:absPath xmlns:x15ac="http://schemas.microsoft.com/office/spreadsheetml/2010/11/ac" url="https://uoneduau-my.sharepoint.com/personal/c3400003_uon_edu_au/Documents/Desktop/BMC 2024/"/>
    </mc:Choice>
  </mc:AlternateContent>
  <xr:revisionPtr revIDLastSave="3" documentId="13_ncr:1_{AD05C1BE-2490-4FC7-B47B-B5EF60C1E02D}" xr6:coauthVersionLast="47" xr6:coauthVersionMax="47" xr10:uidLastSave="{E6251520-F4CE-49BF-BB3A-C79A47C9910B}"/>
  <bookViews>
    <workbookView xWindow="-110" yWindow="-110" windowWidth="19420" windowHeight="10420" xr2:uid="{00000000-000D-0000-FFFF-FFFF00000000}"/>
  </bookViews>
  <sheets>
    <sheet name="Exstracted data sheet" sheetId="5"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92" i="5" l="1"/>
  <c r="K91" i="5"/>
  <c r="K90" i="5"/>
  <c r="K89" i="5"/>
  <c r="K88" i="5"/>
  <c r="K87" i="5"/>
  <c r="K86" i="5"/>
  <c r="K85" i="5"/>
  <c r="K84" i="5"/>
  <c r="K83" i="5"/>
  <c r="K82" i="5"/>
  <c r="K81" i="5"/>
  <c r="K80" i="5"/>
  <c r="K79" i="5"/>
  <c r="K78" i="5"/>
  <c r="K77" i="5"/>
  <c r="K76" i="5"/>
  <c r="K75" i="5"/>
  <c r="K74" i="5"/>
  <c r="K73" i="5"/>
  <c r="K72" i="5"/>
  <c r="K71" i="5"/>
  <c r="K70" i="5"/>
  <c r="K69" i="5"/>
  <c r="K68" i="5"/>
  <c r="K67" i="5"/>
  <c r="K66" i="5"/>
  <c r="K65" i="5"/>
  <c r="K64" i="5"/>
  <c r="K63" i="5"/>
  <c r="K62" i="5"/>
  <c r="K61" i="5"/>
  <c r="K60" i="5"/>
  <c r="K59" i="5"/>
  <c r="K58" i="5"/>
  <c r="K57" i="5"/>
  <c r="K56" i="5"/>
  <c r="K55" i="5"/>
  <c r="K54" i="5"/>
  <c r="K53" i="5"/>
  <c r="K52" i="5"/>
  <c r="K51" i="5"/>
  <c r="K50" i="5"/>
  <c r="K49" i="5"/>
  <c r="K48" i="5"/>
  <c r="K47" i="5"/>
  <c r="K46" i="5"/>
  <c r="K45" i="5"/>
  <c r="K44" i="5"/>
  <c r="K43" i="5"/>
  <c r="K42" i="5"/>
  <c r="K41" i="5"/>
  <c r="K40" i="5"/>
  <c r="K39" i="5"/>
  <c r="K38" i="5"/>
  <c r="K37" i="5"/>
  <c r="K36" i="5"/>
  <c r="K35" i="5"/>
  <c r="K34" i="5"/>
  <c r="K33" i="5"/>
  <c r="K32" i="5"/>
  <c r="K31" i="5"/>
  <c r="K30" i="5"/>
  <c r="K29" i="5"/>
  <c r="K28" i="5"/>
  <c r="K27" i="5"/>
  <c r="K26" i="5"/>
  <c r="K25" i="5"/>
  <c r="K24" i="5"/>
  <c r="K23" i="5"/>
  <c r="K22" i="5"/>
  <c r="K21" i="5"/>
  <c r="K20" i="5"/>
  <c r="K19" i="5"/>
  <c r="K18" i="5"/>
  <c r="K17" i="5"/>
  <c r="K16" i="5"/>
  <c r="K15" i="5"/>
  <c r="K14" i="5"/>
  <c r="K13" i="5"/>
  <c r="K12" i="5"/>
  <c r="K11" i="5"/>
  <c r="K10" i="5"/>
  <c r="K9" i="5"/>
  <c r="K8" i="5"/>
  <c r="K7" i="5"/>
  <c r="K6" i="5"/>
  <c r="K5" i="5"/>
  <c r="K4" i="5"/>
  <c r="K3" i="5"/>
  <c r="K2" i="5"/>
</calcChain>
</file>

<file path=xl/sharedStrings.xml><?xml version="1.0" encoding="utf-8"?>
<sst xmlns="http://schemas.openxmlformats.org/spreadsheetml/2006/main" count="423" uniqueCount="265">
  <si>
    <t xml:space="preserve">Country </t>
  </si>
  <si>
    <t>Authers</t>
  </si>
  <si>
    <t>ID</t>
  </si>
  <si>
    <t>Pre</t>
  </si>
  <si>
    <t>year</t>
  </si>
  <si>
    <t xml:space="preserve">Study_design </t>
  </si>
  <si>
    <t>study_setting</t>
  </si>
  <si>
    <t>sample_size</t>
  </si>
  <si>
    <t>study_aim</t>
  </si>
  <si>
    <t>se_Pre</t>
  </si>
  <si>
    <t>Nigeria</t>
  </si>
  <si>
    <t>Cross-sectional</t>
  </si>
  <si>
    <t xml:space="preserve">To assess subnational spatial disparities and determinant factors of antenatal care utilization  </t>
  </si>
  <si>
    <t xml:space="preserve">To evaluate antenatal care service mutilation </t>
  </si>
  <si>
    <t>Ghana</t>
  </si>
  <si>
    <t>To determine factors associated with optimal antenatal care utilization</t>
  </si>
  <si>
    <t>Ethiopia</t>
  </si>
  <si>
    <t>3)To assess the spatial variations of the antenatal care service utilization</t>
  </si>
  <si>
    <t>To assess the status of recommended frequency of antenatal care contacts</t>
  </si>
  <si>
    <t>To assess antenatal care visit trends</t>
  </si>
  <si>
    <t xml:space="preserve">To assess the prevalence of health facility delivery and its determinant factors </t>
  </si>
  <si>
    <t>To determine factors associated with health facility deliveries among mothers living in hospital catchment areas</t>
  </si>
  <si>
    <t>Zambia</t>
  </si>
  <si>
    <t>To determine health facility delivery at birth</t>
  </si>
  <si>
    <t xml:space="preserve">To determine health facility delivery </t>
  </si>
  <si>
    <t>Tanzania</t>
  </si>
  <si>
    <t>To assess the prevalence of institutional delivery and its determinant factors</t>
  </si>
  <si>
    <t>To assess factors that influencing the utilization of skilled birth attendant</t>
  </si>
  <si>
    <t>To determine Women’s determinant factors for the place of delivery preference</t>
  </si>
  <si>
    <t>To assess the spatial variations of the health facility childbirth service utilization</t>
  </si>
  <si>
    <t>To determine factors influencing the choice of delivery place among mothers living in rural communities</t>
  </si>
  <si>
    <t>To assess institutional delivery service utilization and its associated factors</t>
  </si>
  <si>
    <t>To assess institutional delivery utilization</t>
  </si>
  <si>
    <t>Gambia</t>
  </si>
  <si>
    <t>To assess institutional delivery performance and its associated factors</t>
  </si>
  <si>
    <t>To assess institutional delivery prevalence and its associated factors</t>
  </si>
  <si>
    <t>To determine socioeconomic factors that are associated with the choice of place delivery</t>
  </si>
  <si>
    <t>To determine the association between women’s empowerment and utilization of health facilities during childbirth</t>
  </si>
  <si>
    <t xml:space="preserve">To assess factors influencing women’s utilization of public health care services during childbirth in the public health facility </t>
  </si>
  <si>
    <t>To assess the impact of geographical access to health facilities on antenatal and delivery health service utilization</t>
  </si>
  <si>
    <t>To assess the coverage of antenatal, intrapartum, and newborn care services</t>
  </si>
  <si>
    <t>To determine antenatal care and skilled birth attendance services utilization among childbearing women</t>
  </si>
  <si>
    <t>To analyse  socio-economic determinants of maternal health services</t>
  </si>
  <si>
    <t xml:space="preserve">To determine factors associated with antenatal and delivery care </t>
  </si>
  <si>
    <t>M. Mustafa and A. Mukhtar</t>
  </si>
  <si>
    <t>To assess individual and contextual factors associated with maternal healthcare utilisation</t>
  </si>
  <si>
    <t>Benin</t>
  </si>
  <si>
    <t xml:space="preserve">To assess maternal health service utilization inequalities and their determinant factors </t>
  </si>
  <si>
    <t>To assess maternal health services coverage and their barriers</t>
  </si>
  <si>
    <t xml:space="preserve">To evaluate maternal healthcare services utilization </t>
  </si>
  <si>
    <t>To determine the association between women’s empowerment and reproductive health services  utilization</t>
  </si>
  <si>
    <t>To estimate the use of maternal health services and to identify barriers to accessing maternal health services.</t>
  </si>
  <si>
    <t>To determine the uptake of skilled attendance along the maternal continuum of care services in the rural area</t>
  </si>
  <si>
    <t>To determine maternal healthcare services utilization and its predictor at the primary healthcare level in the rural area</t>
  </si>
  <si>
    <t>To assess postnatal care coverage at health facilities and their determinant factors in the rural area</t>
  </si>
  <si>
    <t xml:space="preserve">To assess early postnatal care utilization </t>
  </si>
  <si>
    <t>Facility based</t>
  </si>
  <si>
    <t xml:space="preserve">To assess the prevalence of adequate postnatal care and associated factors </t>
  </si>
  <si>
    <t>To determine factors associated with postnatal care utilization</t>
  </si>
  <si>
    <t>To assess the immediate postnatal care following childbirth in health facilities</t>
  </si>
  <si>
    <t>To evaluate the association between place of delivery and postnatal care service utilization among childbearing women</t>
  </si>
  <si>
    <t>To estimate postnatal care utilization among women in rural areas</t>
  </si>
  <si>
    <t>Predictors of Postnatal Care Services Utilization</t>
  </si>
  <si>
    <t>To assess factors associated with the utilization of postnatal care services</t>
  </si>
  <si>
    <t>Institutional based</t>
  </si>
  <si>
    <t>To assess skin‑to‑skin contact (SSC) during the postpartum stay and its determinant
factors among mothers in public health institutions</t>
  </si>
  <si>
    <t>Community based</t>
  </si>
  <si>
    <t>To determine postnatal care and the timing of the first postnatal care for newborns</t>
  </si>
  <si>
    <t>Boakye-Yiadom et al</t>
  </si>
  <si>
    <t>To determine the timing of breastfeeding initiation and its determinants at a tertiary hospital level</t>
  </si>
  <si>
    <t xml:space="preserve">Only 274(13%) of newborns received their first PNC services, different regions, ANC 4+ visits (AOR = 1.91; 95% CI: 1.07–3.79), maternal primary education (AOR = 1.51; 95% CI: 1.01–2.30), health facility delivery (AOD=1.67,95% CI:1.11, 2.53 were independent factors. </t>
  </si>
  <si>
    <t>Maternal age, ethnicity, birth order, room in with mother, and higher Apgar score were significantly associated with EIBF(148)</t>
  </si>
  <si>
    <t>To evaluate the role of the public and private health sectors and associated factors with early essential newborn care practices</t>
  </si>
  <si>
    <t>To determine the early initiation of breastfeeding in rural</t>
  </si>
  <si>
    <t xml:space="preserve">All over, 51% of neonates received early initiation of breastfeeding, Multivariate logistic regression revealed that place of delivery, mode of delivery, maternal educational status, and mother’s knowledge about neonatal danger signs were positively and negatively associated with early initiation of breastfeeding. </t>
  </si>
  <si>
    <t>To assess the prevalence and factors associated with early initiation of breastfeeding</t>
  </si>
  <si>
    <t>Cross-sectional cohort</t>
  </si>
  <si>
    <t>To assess the prevalence and determinants of mother and newborn skin-to-skin contact</t>
  </si>
  <si>
    <t>81(about 28%) of mothers practiced SSC on their newborns within the first hour of their postnatal period in the health facility. Maternal level of education (unable to read and write) (AOR=18.23, 95% CI:5.26-63.52), p=0.000 the number of ANC visits (AOR=8.55, 95% CI:1.05-69.54), p=0.032 and gestational age (AOR=0.07, 95% CI: 0.01-0.053, p = 0.010 were independent determinants factors significantly associated with SSC</t>
  </si>
  <si>
    <t xml:space="preserve">Rural residence (AOR=1.38,95% CI: 1.06-1.79, p=0.017), late ANC booking (AOR=0.79,95% CI: 0.68-0.93, p= 0.003, health facility delivery AOR=3.35, CI: 2.37-4.75 P&lt; 0.001, and normal birth weight (AOR=1.37, CI: 1.05-1.78, p=0.019 were significant determinant factors </t>
  </si>
  <si>
    <t>To determine prevalence and factors associated with postnatal care for newborns</t>
  </si>
  <si>
    <t xml:space="preserve">To evaluate the essential newborn care practices differences by birth location </t>
  </si>
  <si>
    <t>In this survey, early initiation of breastfeeding (55%), breastfeeding support (49%), and cord examination (47%) were assessed.  Ethnicity and caesarean delivery were significant independent variables across all surveyed</t>
  </si>
  <si>
    <t>Somalia</t>
  </si>
  <si>
    <t xml:space="preserve">To investigate the essential newborn care practice at primary health facilities in conflict-affected areas </t>
  </si>
  <si>
    <t xml:space="preserve">Overall, nearly 55 % of newborn infants received neonatal PNC care services. No access to media (AOR=42), CI: 37.2,47.1, p=0.013, and urban residency (AOR=61.7 56.6,66.6, p=0.023 were significant in the final model. </t>
  </si>
  <si>
    <t>To assess the prevalence and predictive factors for early initiation of breastfeeding</t>
  </si>
  <si>
    <t>To determine coverage and factors associated with mother and newborn skin-to-skin contact</t>
  </si>
  <si>
    <t>The prevalence of SSC was rare, (only 12%). The final fixed effect model revealed that low birth weight (AOR= 2.10, CI: 1.26-3.51), low media utilization (AOR= 0.35, CI: 0.20-0.61), richest household (AOR= 1.70, CI: 1.04-2.79) and regional variation were significant covariates to SSC</t>
  </si>
  <si>
    <t>To evaluate trends and determinants of breastfeeding within one hour</t>
  </si>
  <si>
    <t xml:space="preserve">In this study, the prevalence of EIBF was about 74% (with 95% of CI71.65-75.47%). Significant associated factors were living region, birth order, place of delivery, post-natal check-up, type of birth, and mode of delivery. For example, EIBF was 79% lower for those neonates delivered by caesarean section than vaginal delivery (AOR=0.21, CI: 0.13 to 0.33), whereas EIBF was nearly double health facility-delivered newborn infants than home delivery (AOR= 1.98, 95% CI: 1.39 to 2.79). </t>
  </si>
  <si>
    <t>Bedaso et al, 2019</t>
  </si>
  <si>
    <t>Kebede et al, 2022</t>
  </si>
  <si>
    <t>Kumbeni et al, 2021</t>
  </si>
  <si>
    <t xml:space="preserve">Exavery et al, 2015 </t>
  </si>
  <si>
    <t>Lyellu et, 2020</t>
  </si>
  <si>
    <t>Ekholuenetale et al, 2020</t>
  </si>
  <si>
    <t>Bwalya et al, 2017</t>
  </si>
  <si>
    <t>Olorunsaiye et al, 2021</t>
  </si>
  <si>
    <t>Amsalu et al, 2019</t>
  </si>
  <si>
    <t>Morhason-Bello et al, 2022</t>
  </si>
  <si>
    <t xml:space="preserve">Ekholuenetale et al, 2021 </t>
  </si>
  <si>
    <t>Birhan et al, 2021</t>
  </si>
  <si>
    <t xml:space="preserve">To determine postnatal care utilization </t>
  </si>
  <si>
    <r>
      <t>To evaluate the</t>
    </r>
    <r>
      <rPr>
        <b/>
        <sz val="10"/>
        <rFont val="Times New Roman"/>
        <family val="1"/>
      </rPr>
      <t xml:space="preserve"> </t>
    </r>
    <r>
      <rPr>
        <sz val="10"/>
        <rFont val="Times New Roman"/>
        <family val="1"/>
      </rPr>
      <t>uptake and predictors of early postnatal follow–up care amongst mother–baby pairs</t>
    </r>
  </si>
  <si>
    <r>
      <t>Above 700 (</t>
    </r>
    <r>
      <rPr>
        <sz val="10"/>
        <color rgb="FF131413"/>
        <rFont val="Times New Roman"/>
        <family val="1"/>
      </rPr>
      <t>25.5 % 95 % CI: 22.90, 28.09</t>
    </r>
    <r>
      <rPr>
        <sz val="10"/>
        <color theme="1"/>
        <rFont val="Times New Roman"/>
        <family val="1"/>
      </rPr>
      <t>) newborns received good ENBC</t>
    </r>
    <r>
      <rPr>
        <sz val="10"/>
        <color rgb="FF131413"/>
        <rFont val="Times New Roman"/>
        <family val="1"/>
      </rPr>
      <t>. The prevalence of ENBC care was higher in public facilities (26.4%) than in private sector facilities (19.9%),</t>
    </r>
    <r>
      <rPr>
        <sz val="10"/>
        <color theme="1"/>
        <rFont val="Times New Roman"/>
        <family val="1"/>
      </rPr>
      <t xml:space="preserve"> caesarean section</t>
    </r>
    <r>
      <rPr>
        <sz val="10"/>
        <color rgb="FF131413"/>
        <rFont val="Times New Roman"/>
        <family val="1"/>
      </rPr>
      <t xml:space="preserve"> delivery (AOR=0.33,95% CI:</t>
    </r>
    <r>
      <rPr>
        <sz val="10"/>
        <color theme="1"/>
        <rFont val="Times New Roman"/>
        <family val="1"/>
      </rPr>
      <t xml:space="preserve"> 0.2,0.53</t>
    </r>
    <r>
      <rPr>
        <sz val="10"/>
        <color rgb="FF131413"/>
        <rFont val="Times New Roman"/>
        <family val="1"/>
      </rPr>
      <t xml:space="preserve">) and no health insurance coverage (AOR= </t>
    </r>
    <r>
      <rPr>
        <sz val="10"/>
        <color theme="1"/>
        <rFont val="Times New Roman"/>
        <family val="1"/>
      </rPr>
      <t>0.74, 95% CI: 0.56,0.97</t>
    </r>
    <r>
      <rPr>
        <sz val="10"/>
        <color rgb="FF131413"/>
        <rFont val="Times New Roman"/>
        <family val="1"/>
      </rPr>
      <t>) were the independent factors for ENBC. Good ENBC was operationalized as early initiation of breastfeeding, skin-to-skin contact, and drying and wrapping of the baby.</t>
    </r>
  </si>
  <si>
    <r>
      <t>343(83%) of the respondents received early breastfeeding initiation, about the initiation of breastfeeding maternal knowledge was assessed; (94%,81%, and 71% of mothers had knowledge about colostrum giving, exclusive breastfeeding, and breastfeeding initiation time practice respectively.</t>
    </r>
    <r>
      <rPr>
        <sz val="10"/>
        <color theme="1"/>
        <rFont val="Times New Roman"/>
        <family val="1"/>
      </rPr>
      <t xml:space="preserve"> </t>
    </r>
  </si>
  <si>
    <t>follow-up survey</t>
  </si>
  <si>
    <t>Outcome (main findings)</t>
  </si>
  <si>
    <t>Wairoto et al</t>
  </si>
  <si>
    <t>Kenya</t>
  </si>
  <si>
    <t>Commnity based</t>
  </si>
  <si>
    <t>At least ANC four (8618). The coverage of ANC4 across the country was varied, ranging from a low of 17%  to over 77%. Maternal education, wealth status, place of childbirth, marital situation, age at initial marriage, and birth sequence correlated with ANC services utilisation. The areas with low ANC4 coverage rates corresponded to low socioeconomic status, fewer educated women, and fewer health facilities.</t>
  </si>
  <si>
    <t>At least once ANC  (14264)</t>
  </si>
  <si>
    <t>Sarah R. Blackstone</t>
  </si>
  <si>
    <t>Liberia</t>
  </si>
  <si>
    <t>At least ANC four (4064). Most women attended at least one ANC visit (76.13%), and two-thirds initiated care in the first trimester; however, only 30% received all recommended care. The significant independent  factors were intended pregnancy, contraceptive use, and receiving ANC at a health facility with
skilled providers.</t>
  </si>
  <si>
    <t>A. Abubakari et al</t>
  </si>
  <si>
    <t xml:space="preserve">Facility-based </t>
  </si>
  <si>
    <t>optimal or ANC  4th and above (468).  Binary logistic regression estimated the association between optimal ANC use and mothers’ characteristics. Approximately 81% of the respondents had ≥4ANC visits during pregnancy, and coverage was over 99%. Women’s education (AOR = 1.7, 95% CI = 1.0–2.8, P = 0.040),  household wealth index(AOR = 2.6, 95%CI = 1.4–4.8, P = 0.003) and
Those residing in urban areas (AOR = 2.0, 95% CI = 1.2–3.3, p = 0.006) were notably more inclined to report the optimal outcome.</t>
  </si>
  <si>
    <t>Tegegne et al</t>
  </si>
  <si>
    <t xml:space="preserve">Both cross-sectional and facility-based </t>
  </si>
  <si>
    <t>One to three ANC visits prevalence was 66%. ANC service coverage depended on the distance of service availability and regions within the country. An additional kilometer of distance to the nearest ANC facility was linked
 to a reduced likelihood of having at least four ANC visits. The region of residence explained 20% of the variability in achieving four or more ANC visits.</t>
  </si>
  <si>
    <t xml:space="preserve"> Four or more ANC (ANC4+) visits</t>
  </si>
  <si>
    <t>Sierra Leone</t>
  </si>
  <si>
    <t>Using a 5432 sample size, ANC contacts were assessed. Sierra Leone has low coverage of ANC services, with only 44% of women initiating ANC in the first trimester, whereas only 22% (1197 women) received recommended ANC contact care.</t>
  </si>
  <si>
    <t>8 or more ANC contacts (1197)</t>
  </si>
  <si>
    <t xml:space="preserve">Ghana </t>
  </si>
  <si>
    <t xml:space="preserve"> To evaluate ANC  services, less than four visits (undesirable) (519), 4 to 7 visits (adequate) (2031), and 8+(optimal) (915)
visits categorisation was employed; in Ghana, trends from 2006 to 2018 revealed that the antenatal care visits proportion increased.
Educated women, health insurance coverage, and high household wealth were consistently associated with a higher likelihood of adequate antenatal care attendance.</t>
  </si>
  <si>
    <t xml:space="preserve">4 to 7 visits </t>
  </si>
  <si>
    <t xml:space="preserve"> 8+visits (optimal) (915)</t>
  </si>
  <si>
    <t>Sserwanja et al</t>
  </si>
  <si>
    <t>Uganda</t>
  </si>
  <si>
    <t xml:space="preserve"> The study revealed that 7780 (76.6%) of women delivered their babies to a healthcare facility. Those in urban areas, receiving antenatal care, having tertiary education, belonging to the wealthiest quintile, practicing the Muslim religion, and facing no issues with proximity to healthcare facilities had an increased likelihood of using healthcare facilities for childbirth.</t>
  </si>
  <si>
    <t>Mugambe et al</t>
  </si>
  <si>
    <t>A recent study found that mothers living in hospital catchment areas in Rukungiri and Kanungu parts of Uganda, most mothers (90.2%, 806/894) delivered in health facilities.</t>
  </si>
  <si>
    <t>M. Rashid et al</t>
  </si>
  <si>
    <t>In Zambia, about 8355 (85%) of pregnant women delivered in the health facility; women's and their husband's level of education and higher household income were positive significant factors associated with health facility delivery; conversely, living in rural areas was negatively
associated with institutional delivery.</t>
  </si>
  <si>
    <t>J.B. Tongun et al</t>
  </si>
  <si>
    <t>South Sudan</t>
  </si>
  <si>
    <t>The study revealed low levels of utilisation of institutional delivery and skilled birth attendance during childbirth (Only 209)/810 (25.8%; 95% CI 18.2–35.3) and 25.5% had a skilled birth attendant (defined as either nurse, midwife, clinical officer, or doctor).</t>
  </si>
  <si>
    <t>Eliphas Gitonga et al</t>
  </si>
  <si>
    <t>Most respondents (79%) gave birth in health facilities, especially women aged 20-34. Education, income, prenatal care, and birth preparedness increased the likelihood of health facility deliveries (1.6 to 3 times), while higher parity reduced it (0.5 times).</t>
  </si>
  <si>
    <t xml:space="preserve">Dunstan R. Bishanga et al   </t>
  </si>
  <si>
    <t>Approximately 67.3% (817) of women delivered at healthcare facilities; region (AOR: 0.54, 95% CI: 0.41–0.71), family size (AOR: 0.61, 95% CI: 0.42–0.91), wealth index (AOR: 1.47, 95% CI: 1.09–2.27), ≥4 ANC visits (AOR: 1.97, 95% CI: 1.12–3.47), knowledge of ≥3 pregnancy danger signs (AOR: 1.87, 95% CI: 1.27–2.76), and extensive birth preparations (AOR: 6.09, 95% CI: 3.32–11.18) were significantly linked to institutional delivery.</t>
  </si>
  <si>
    <t>Damian J. Damian et al</t>
  </si>
  <si>
    <t>Southern Highlands, Tanzania, was the study area; in this setting, the skilled birth attendant proportion was 1432 (81%); factors, i.e., distance to the health facility, still needed improvement.</t>
  </si>
  <si>
    <t>Ngowi et al</t>
  </si>
  <si>
    <t>In the Dodoma region, Tanzania, the study found that 75% (629) of women preferred deliveries at health facilities. However, 21.4% (171) of deliveries occurred at home or on the way to the hospital. Reasons for home deliveries included sudden onset of labour, distance from health facilities, lack of transportation funds, and hostile encounters with healthcare providers.</t>
  </si>
  <si>
    <t xml:space="preserve">Both community and facility-based </t>
  </si>
  <si>
    <t>A sample of 6954 women who gave birth and 717 healthcare facilities
providing delivery care were sampled. The study examined the spatial distribution and found that only 2643 (38%) women gave birth at healthcare facilities ((urban 83.1%; rural 25.9%)). Healthcare facility had a negative correlation with a woman's likelihood of using a healthcare facility for childbirth, with an AOR of 0.967 and a 95% CI ranging from 0.944 to 0.991.</t>
  </si>
  <si>
    <t>Kifle et al</t>
  </si>
  <si>
    <t>Ertirea</t>
  </si>
  <si>
    <t>Approximately 767(5.4%) of women in Eritrea opted for home deliveries, primarily influenced by various socio-economic factors.</t>
  </si>
  <si>
    <t>M. Ojulu1 et al</t>
  </si>
  <si>
    <t xml:space="preserve">In Gambella Region, Ethiopia, a 2020 study revealed that the health institution was 69.3% (280), whereas mothers who delivered at home were 26.7%. The respondents assisted by a health provider or skilled birth attendant were 70.5%, and traditional birth attendants carried out 28.5% of childbirth. </t>
  </si>
  <si>
    <t>S.  Hassen et al</t>
  </si>
  <si>
    <t>According to the Ethiopian 2019 interim DHS, approximately 53.67% (of 2135) from the 3978 women surveyed delivered in a healthcare facility. The study also found that women residing in rural areas had a reduced likelihood of delivering at a health institution (AOR = 0.34, 95% CI: 0.283–0.474), and women of the Protestant faith were also less likely to do so (AOR = 0.1.57, 95% CI: 0.479–0.852).</t>
  </si>
  <si>
    <t>S. Yaya et al</t>
  </si>
  <si>
    <t>Approximately 3133 (60.8%) of women delivered at healthcare facilities for their childbirth; there was a notable difference between urban and rural areas, (with 86.9% of urban and 45.8% of rural women preferring health facilities due to different determinant factors.</t>
  </si>
  <si>
    <t>Zegeye1 et al</t>
  </si>
  <si>
    <t>Senegal</t>
  </si>
  <si>
    <t>The coverage of health facility delivery was 77.7% (8413). Several individual and community-level factors were identified as predictors of institutional deliveries</t>
  </si>
  <si>
    <t>Barrow et al</t>
  </si>
  <si>
    <t>The 2020 Multiple Indicator Cluster Survey (MICS) in the Gambia revealed that about 78.1% (2960) of women chose institutional-based delivery. However, rural dwellers (AOR=0.63; 95% CI: 0.47, 0.84), women with higher parity, and older age significantly reduced the likelihood of selecting institutional-based delivery.</t>
  </si>
  <si>
    <t>Mozambique</t>
  </si>
  <si>
    <t>Seven thousand eighty cross-sectional data was used.
The prevalence of health facilities was 70.7 (5006);
 5.6% deliver via cesarian section. Residence, educational status, wealth quintiles, ethnicity,  and ANC visits were associated with facility delivery services.</t>
  </si>
  <si>
    <t>Guinea-Bissau</t>
  </si>
  <si>
    <t xml:space="preserve"> To assess the place of delivery, 7532 samples were used. The overall proportion of health facility delivery was only 2998 ( 39.8%) (67.8% urban and 30.2% rural). Home delivery was highest (23.8%) in the Oio region.</t>
  </si>
  <si>
    <t>The proportion of health facility delivery was 84.1% (5,042/5,997): 95% CI: 83.6 to 85.4. regional variation, household wealth index, educational status, and women in marital marriages were significant factors.</t>
  </si>
  <si>
    <t>K. Machira et al</t>
  </si>
  <si>
    <t>Malawi</t>
  </si>
  <si>
    <t>Of 23020 sample women, 8454(36.7%) chose to give birth in health facilities. ANC, birth order, women’s education, wealth status, and quality of care were the significant predictors</t>
  </si>
  <si>
    <t>Tanou and Kamiya</t>
  </si>
  <si>
    <t>Burkina Faso</t>
  </si>
  <si>
    <t>Assessed with its sample of 10,364. 94.8% of the women received ANC at least once (OR = 0.887, p &lt; 0.001), whereas only 33.6% received ANC four or more times (OR = 0.950, p &lt; 0.001); 66.7% delivered their babies at a health facility (OR = 0.726, p &lt; 0.001), and  Skill birth assisted delivery was 67.4%(OR = 0.733, p &lt; 0.001 during childbirth.</t>
  </si>
  <si>
    <t>4th and ANC (3482)</t>
  </si>
  <si>
    <t>Health facility delivery (10002)</t>
  </si>
  <si>
    <t>D.  Berhanu et alID</t>
  </si>
  <si>
    <t xml:space="preserve">A before and after study was conducted for four years. Assessed antenatal, intrapartum, and newborn care services: At least one ANC (880 samples) increased by 15% (95% CI: 10,19); four or more ANC visits increased by 17 % (95%CI: 13,22); and institutional delivery increased by 40 percent (95% CI: 35,44). In contrast, newborns with a postnatal care visit within 48 hours of birth have decreased by 6 % (95% CI: -10, -3) for home deliveries and 14 % (95% CI: -21, -7) for facility deliveries. </t>
  </si>
  <si>
    <t>ANC 4+(560)</t>
  </si>
  <si>
    <t>Institutional delivery 654</t>
  </si>
  <si>
    <t>Ahinkorah et al</t>
  </si>
  <si>
    <t>Guinea</t>
  </si>
  <si>
    <t xml:space="preserve">Four thousand nine hundred seventeen childbearing women were included. The outcome variables were ANC(35.3%) and skilled birth attendance (58.9%); there were various determinant factors. </t>
  </si>
  <si>
    <t>Skilled birth attendance (2896)</t>
  </si>
  <si>
    <t>D. Habonimana and N. Batura</t>
  </si>
  <si>
    <t>Burundi</t>
  </si>
  <si>
    <t>Utilisation of maternal health services was evaluated. The more ANC visits a woman attends, the more likely she delivers in a health facility (OR = 13.53; women who attend four or more ANC visits are 14 times) more likely to deliver in a health facility. The
likelihood of assisted childbirth increases with wealth status increase (OR = 2.617). In contrast, rural women (OR = 0.352), higher parity (OR = 0.374; multi gravida ( OR = 0.313) for those at their fourth and fifth pregnancies, and  those practicing traditional religion (OR = 0.559)</t>
  </si>
  <si>
    <t>Sudan</t>
  </si>
  <si>
    <t>In Sudan, the ANC coverage was 72.5% (4399 from 6064), and only 22% (1190/5680) of women delivered at health institutions due to individual, house-holed, and community-level factors.</t>
  </si>
  <si>
    <t>Facility delivery (1190)</t>
  </si>
  <si>
    <t>L. Dlamini et al</t>
  </si>
  <si>
    <t>Eswatini</t>
  </si>
  <si>
    <t xml:space="preserve">To determine poor antenatal, intrapartum, and Postnatal care service utilization </t>
  </si>
  <si>
    <t>ANC 4+(701). The proportion of poor maternal health service was (22.1%) (202/903) for ANC, 10.4% (102/899) for institutional delivery, and 26.9% (123/598) for PNC.</t>
  </si>
  <si>
    <t>Intrapartum care(797)</t>
  </si>
  <si>
    <t>PNC(475)</t>
  </si>
  <si>
    <t>Luchuo Bain et al</t>
  </si>
  <si>
    <t>Mali</t>
  </si>
  <si>
    <t xml:space="preserve"> ANC4+(2889)The prevalence of ANC four and above was 45.6% (2889),74.7 % (4732 from 6335 ) SBA and 25.5% (1615) PNC.</t>
  </si>
  <si>
    <t>SBA(4732)</t>
  </si>
  <si>
    <t>PNC (1615)</t>
  </si>
  <si>
    <t>Yaya et al</t>
  </si>
  <si>
    <t>The study assessed two Benin Demographic and Health Survey (BDHS) data rounds (years in 2006 and 2012). The proportion of at least 4 ANC visits was 61% (10142); there was no change between the two rounds of surveys. Health facility delivery was 93.5% ( increased by 4.9% from 2006). In 2012, PNC coverage was 18.4%. The study revealed that age, region, and religion were significantly associated with maternal healthcare services.</t>
  </si>
  <si>
    <t>Delivery (15520)</t>
  </si>
  <si>
    <t>PNC (3054)</t>
  </si>
  <si>
    <t>T. Mwase et al</t>
  </si>
  <si>
    <t>At least four ANC visits were 44% (2904/6601); Health facility delivery performance was 89% (5875); and at least one postnatal care visit (53% (3499). The study found inequities in household wealth, educational status, and proximity to health facilities.</t>
  </si>
  <si>
    <t>Delivery (5875)</t>
  </si>
  <si>
    <t>PNC (3499)</t>
  </si>
  <si>
    <t>James Orwa et al</t>
  </si>
  <si>
    <t>Assessed antenatal care: ANC4+ 58.2% (234/409), health facility delivered (76.8%), and 43.5% attended PNC services.</t>
  </si>
  <si>
    <t>Delivery (314)</t>
  </si>
  <si>
    <t>PNC (178)</t>
  </si>
  <si>
    <t>B. Mokam and C. Akono</t>
  </si>
  <si>
    <t>Cameroon</t>
  </si>
  <si>
    <t>The outcome variables were the number of antenatal visits, the timing of the first ANC visit initiated, and the place of delivery. 64% (3590) received ANC4+,35% made the first visit before the first trimester of gestation, and 68% (3815 women) delivered at health facilities. Women’s empowerment and socioeconomic, demographic, and cultural control factors were determined as determinants.</t>
  </si>
  <si>
    <t>Delivery (3815)</t>
  </si>
  <si>
    <t>Chad</t>
  </si>
  <si>
    <t xml:space="preserve">First ANC visit proportion was 57.6% (350/624),15.6% (93/622) of women reported ≥4 visits (32.8% urban and 7.5 % rural)
Prevalence of health facility delivery was 22.5% (134/624) and 32.9% of PNC. The odds of HF delivery were 15.8 (6.9–36.1) times
higher for women living in urban compared with those in rural and 4.3 (1.5–12.2) times higher for women having used ANC during pregnancy. </t>
  </si>
  <si>
    <t>Delivery (134)</t>
  </si>
  <si>
    <t>PNC (198)</t>
  </si>
  <si>
    <t>Mwangi et al</t>
  </si>
  <si>
    <t xml:space="preserve">52% (n =6335) of mothers completed 4 ANC visits. Only 49% (n = 8259) of mothers delivered at HF, the remaining delivered at home; about 38% (n = 8260) PNC. Due to various factors, maternal health care dropout rates were high; only 18% of Mothers received all services along CoC (ANC, HF delivery, PNC, and NBA assessment) </t>
  </si>
  <si>
    <t>ANC4+ (3278)</t>
  </si>
  <si>
    <t>Delivery (4028)</t>
  </si>
  <si>
    <t>PNC (2554)</t>
  </si>
  <si>
    <t>Okonofua et al.</t>
  </si>
  <si>
    <t>Included respondents were 1314. Assessed ANC  (received rate of 62.1% (816/1314), and delivery (46.6% of HFD). Factors: Personal preference, security issues, reliogin,  lack of nearby health facility, culture, and  financial cost.</t>
  </si>
  <si>
    <t>Diwakar Mohan et al</t>
  </si>
  <si>
    <t>About 437/23.2 % 95 % CI: 18.7–28.3) of birth women reported receiving postnatal care from a hospital, health center, and dispensary.</t>
  </si>
  <si>
    <t>Tiruneh et al</t>
  </si>
  <si>
    <t>Population based</t>
  </si>
  <si>
    <t xml:space="preserve">PNC coverage was 37% (1002/2724). Some of the significant determinants for the use of PNC were knowledge of obstetric danger signs (AOR: 1.30; 95% CI: 1.05–1.60), cesarean section mode of delivery (AOR: 1.96; 95% CI: 1.28–3.00), and institutional delivery (AOR: 10.29; 95% CI: 7.57–13.98). </t>
  </si>
  <si>
    <t>Izudi et al</t>
  </si>
  <si>
    <t>PNC visits within 2–7 days after delivery (n=385) studied. Early postnatal care services access at government health facilities was low; only  44(11.4%) (AOR) = 0.18; 95% CI: 0.05–0.61; P = 0.006).</t>
  </si>
  <si>
    <t>Rwanda</t>
  </si>
  <si>
    <t>Out of 4,456 women studied, 1974 (44.3%) (95% CI: 43.0–45.9) received complete PNC. Factors like radio exposure, visits by fieldworkers, and proximity to health facilities play significant roles in determining whether women receive adequate postnatal care in this study.</t>
  </si>
  <si>
    <t>Rwabufigiri et al</t>
  </si>
  <si>
    <t>Of the 2,748 women, 353 (12.8 %) received PNC services within seven days of birth.</t>
  </si>
  <si>
    <t>Teesta Dey</t>
  </si>
  <si>
    <t>Assessed immediate PNC between 2001 and 2016 (three survey data). Essential factors evaluated: a post-birth check at the facility, length of stay of the woman after HF delivery, timing of the first facility-based post-birth check occurred, and the qualifications of the professional conducting the initial post-birth check. Coverage of PNC increased by 31% from 2001 to 2016; in 2016 PNC received proportion was 66% (4997). The majority of first checks occurred between 1 and 4 hours postpartum. The essential factor associated with receipt of immediate postnatal care was women having a cesarean section birth (AOR) 2.93 (95% CI: 2.28 to 3.75).</t>
  </si>
  <si>
    <t>Chungu et al</t>
  </si>
  <si>
    <t>Of 5,074 women, the proportion of women who had PNC within 48 hours after delivery was 3220 (63%) (95% CI 61.9–64.6). Women who gave birth in a healthcare facility were more utilised than those who did not deliver in a health facility.</t>
  </si>
  <si>
    <t>Appiah et al</t>
  </si>
  <si>
    <t>The PNC coverage in rural settings was 74% (529/1442). Access to health facilities was favored to use the service</t>
  </si>
  <si>
    <t>Olajubu et al</t>
  </si>
  <si>
    <t xml:space="preserve">Despite about 99 % percent of women being aware of the benefit of PNC service, Only 22 percent(88/405) received services. </t>
  </si>
  <si>
    <t>Khaki et al</t>
  </si>
  <si>
    <t>The evaluation of PNC) utilization during the initial 42 days following childbirth revealed that 48.4% of the study population (3,241 out of 6,693 women) availed of these services. The uptake of PNC was found to have significant associations with several factors, including older maternal age, employment status, residing in urban areas, having a caesarean section delivery, early initiation of the first ANC visit, adherence to the recommended number of ANC visits, and receiving the appropriate number of tetanus injections.</t>
  </si>
  <si>
    <t>Larsen et al</t>
  </si>
  <si>
    <t>South Africa</t>
  </si>
  <si>
    <t>27 699</t>
  </si>
  <si>
    <t>Assessed the status of PNC checkup during the first 42 days after delivery. In surveys conducted in 2010, 2011/12, and 2012/13, about 60% (16511/27, 699) received at least 3 PNC visits.</t>
  </si>
  <si>
    <t>Trends revealed that the early initiation of breastfeeding (EIBF) rate in the study rose from 70.5% in 2005 to 72.7% in 2016; despite the improvement during this phase, a decline was observed between 2005 and 2011, dropping from 70.5% to 55.1%.</t>
  </si>
  <si>
    <t xml:space="preserve">In the subsequent years of the surveys, the prevalence of early breastfeeding initiation varied. The 2018-year survey showed that EIBF was 43.8%. The associated factors with EIBF were maternal age, maternal educational status, wealth index, multiparity, and facility delivery.  </t>
  </si>
  <si>
    <t xml:space="preserve">Aimed to assess the prevalence of early initiation of breastfeeding (EIBF) and associated factors
</t>
  </si>
  <si>
    <r>
      <t>Initially, 380 labor mothers were interviewed, but due to lost follow-up (referred to referral hospitals, women declined, and stillbirth), finally, 175 women were assessed for their</t>
    </r>
    <r>
      <rPr>
        <sz val="10"/>
        <color rgb="FF131413"/>
        <rFont val="Times New Roman"/>
        <family val="1"/>
      </rPr>
      <t xml:space="preserve"> essential newborn care practice. The median length of stay at health facilities after birth was about 4 hours. Only a few (8.6% with 5.4-12.9 CI) newborns received immediate SSC services. The prevalence of early breastfeeding initiation was 30.1%, (95% CI: 24.4, 36.2), and almost all newborns had delayed bathing.</t>
    </r>
  </si>
  <si>
    <t>Q.Sserwanja et al</t>
  </si>
  <si>
    <t>Duodu et al</t>
  </si>
  <si>
    <t>Yaya S, et al</t>
  </si>
  <si>
    <t>Marquis A  et al</t>
  </si>
  <si>
    <t>Kawuki et al</t>
  </si>
  <si>
    <t>Sako S et al, 20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0"/>
      <color theme="1"/>
      <name val="Times New Roman"/>
      <family val="1"/>
    </font>
    <font>
      <sz val="10"/>
      <name val="Times New Roman"/>
      <family val="1"/>
    </font>
    <font>
      <b/>
      <sz val="10"/>
      <name val="Times New Roman"/>
      <family val="1"/>
    </font>
    <font>
      <sz val="10"/>
      <color rgb="FF4D4D4D"/>
      <name val="Times New Roman"/>
      <family val="1"/>
    </font>
    <font>
      <sz val="10"/>
      <color rgb="FF131413"/>
      <name val="Times New Roman"/>
      <family val="1"/>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33">
    <xf numFmtId="0" fontId="0" fillId="0" borderId="0" xfId="0"/>
    <xf numFmtId="0" fontId="2" fillId="0" borderId="0" xfId="0" applyFont="1"/>
    <xf numFmtId="0" fontId="2" fillId="0" borderId="0" xfId="0" applyFont="1" applyAlignment="1">
      <alignment vertical="top"/>
    </xf>
    <xf numFmtId="0" fontId="2" fillId="0" borderId="0" xfId="0" applyFont="1" applyAlignment="1">
      <alignment horizontal="left" vertical="top" wrapText="1"/>
    </xf>
    <xf numFmtId="0" fontId="2" fillId="0" borderId="0" xfId="0" applyFont="1" applyAlignment="1">
      <alignment horizontal="left" vertical="center"/>
    </xf>
    <xf numFmtId="0" fontId="2" fillId="0" borderId="0" xfId="0" applyFont="1" applyAlignment="1">
      <alignment horizontal="left"/>
    </xf>
    <xf numFmtId="0" fontId="2" fillId="0" borderId="0" xfId="0" applyFont="1" applyAlignment="1">
      <alignment horizontal="left" vertical="top"/>
    </xf>
    <xf numFmtId="0" fontId="1" fillId="0" borderId="0" xfId="0" applyFont="1" applyAlignment="1">
      <alignment horizontal="right"/>
    </xf>
    <xf numFmtId="0" fontId="2" fillId="0" borderId="0" xfId="0" applyFont="1" applyAlignment="1">
      <alignment horizontal="center"/>
    </xf>
    <xf numFmtId="0" fontId="1" fillId="0" borderId="0" xfId="0" applyFont="1" applyAlignment="1">
      <alignment vertical="center"/>
    </xf>
    <xf numFmtId="0" fontId="4" fillId="0" borderId="0" xfId="0" applyFont="1" applyAlignment="1">
      <alignment vertical="center"/>
    </xf>
    <xf numFmtId="0" fontId="5" fillId="0" borderId="0" xfId="0" applyFont="1" applyAlignment="1">
      <alignment vertical="center"/>
    </xf>
    <xf numFmtId="0" fontId="5" fillId="0" borderId="0" xfId="0" applyFont="1" applyAlignment="1">
      <alignment horizontal="justify" vertical="center"/>
    </xf>
    <xf numFmtId="0" fontId="1" fillId="0" borderId="0" xfId="0" applyFont="1"/>
    <xf numFmtId="0" fontId="1" fillId="0" borderId="0" xfId="0" applyFont="1" applyAlignment="1">
      <alignment vertical="top"/>
    </xf>
    <xf numFmtId="0" fontId="5" fillId="0" borderId="0" xfId="0" applyFont="1" applyAlignment="1">
      <alignment vertical="top"/>
    </xf>
    <xf numFmtId="0" fontId="1" fillId="0" borderId="0" xfId="0" applyFont="1" applyAlignment="1">
      <alignment horizontal="center"/>
    </xf>
    <xf numFmtId="0" fontId="1" fillId="0" borderId="0" xfId="0" applyFont="1" applyAlignment="1">
      <alignment horizontal="right" vertical="top"/>
    </xf>
    <xf numFmtId="0" fontId="1" fillId="0" borderId="0" xfId="0" applyFont="1" applyAlignment="1">
      <alignment horizontal="left"/>
    </xf>
    <xf numFmtId="0" fontId="2" fillId="2" borderId="0" xfId="0" applyFont="1" applyFill="1" applyAlignment="1">
      <alignment horizontal="center"/>
    </xf>
    <xf numFmtId="0" fontId="1" fillId="0" borderId="0" xfId="0" applyFont="1" applyAlignment="1">
      <alignment vertical="top" wrapText="1"/>
    </xf>
    <xf numFmtId="0" fontId="1" fillId="0" borderId="0" xfId="0" applyFont="1" applyAlignment="1">
      <alignment horizontal="left" vertical="top"/>
    </xf>
    <xf numFmtId="0" fontId="1" fillId="0" borderId="0" xfId="0" applyFont="1" applyAlignment="1">
      <alignment horizontal="left" vertical="center"/>
    </xf>
    <xf numFmtId="0" fontId="0" fillId="0" borderId="0" xfId="0" applyAlignment="1">
      <alignment horizontal="left"/>
    </xf>
    <xf numFmtId="0" fontId="1" fillId="0" borderId="0" xfId="0" applyFont="1" applyAlignment="1">
      <alignment horizontal="justify"/>
    </xf>
    <xf numFmtId="0" fontId="1" fillId="0" borderId="0" xfId="0" applyFont="1" applyAlignment="1">
      <alignment horizontal="justify" vertical="top"/>
    </xf>
    <xf numFmtId="0" fontId="2" fillId="0" borderId="0" xfId="0" applyFont="1" applyAlignment="1">
      <alignment vertical="top" wrapText="1"/>
    </xf>
    <xf numFmtId="0" fontId="0" fillId="0" borderId="0" xfId="0" applyAlignment="1">
      <alignment vertical="top"/>
    </xf>
    <xf numFmtId="0" fontId="1" fillId="0" borderId="0" xfId="0" applyFont="1" applyAlignment="1">
      <alignment horizontal="left" vertical="top" wrapText="1"/>
    </xf>
    <xf numFmtId="0" fontId="5" fillId="0" borderId="0" xfId="0" applyFont="1" applyAlignment="1">
      <alignment horizontal="justify" vertical="top"/>
    </xf>
    <xf numFmtId="0" fontId="1" fillId="0" borderId="0" xfId="0" applyFont="1" applyAlignment="1">
      <alignment horizontal="justify" vertical="top" wrapText="1"/>
    </xf>
    <xf numFmtId="0" fontId="5" fillId="0" borderId="0" xfId="0" applyFont="1" applyAlignment="1">
      <alignment horizontal="justify"/>
    </xf>
    <xf numFmtId="0" fontId="1" fillId="2" borderId="0" xfId="0" applyFont="1" applyFill="1" applyAlignment="1">
      <alignmen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B40A2C-423E-4907-A765-C6A62567FFAA}">
  <dimension ref="A1:L92"/>
  <sheetViews>
    <sheetView tabSelected="1" topLeftCell="A83" workbookViewId="0">
      <selection activeCell="G6" sqref="G6"/>
    </sheetView>
  </sheetViews>
  <sheetFormatPr defaultRowHeight="14.5" x14ac:dyDescent="0.35"/>
  <cols>
    <col min="1" max="1" width="10.1796875" customWidth="1"/>
    <col min="2" max="2" width="19.36328125" customWidth="1"/>
    <col min="3" max="3" width="11.1796875" style="23" customWidth="1"/>
    <col min="4" max="4" width="11.453125" style="27" customWidth="1"/>
    <col min="5" max="5" width="15.26953125" style="27" customWidth="1"/>
    <col min="6" max="6" width="20" style="27" customWidth="1"/>
    <col min="7" max="7" width="94.90625" style="27" customWidth="1"/>
    <col min="8" max="8" width="21.7265625" customWidth="1"/>
    <col min="9" max="9" width="255.54296875" style="27" customWidth="1"/>
    <col min="10" max="10" width="70.08984375" customWidth="1"/>
    <col min="11" max="11" width="66.36328125" customWidth="1"/>
  </cols>
  <sheetData>
    <row r="1" spans="1:11" x14ac:dyDescent="0.35">
      <c r="A1" s="13" t="s">
        <v>2</v>
      </c>
      <c r="B1" s="5" t="s">
        <v>1</v>
      </c>
      <c r="C1" s="5" t="s">
        <v>4</v>
      </c>
      <c r="D1" s="2" t="s">
        <v>0</v>
      </c>
      <c r="E1" s="6" t="s">
        <v>5</v>
      </c>
      <c r="F1" s="6" t="s">
        <v>6</v>
      </c>
      <c r="G1" s="6" t="s">
        <v>8</v>
      </c>
      <c r="H1" s="8" t="s">
        <v>7</v>
      </c>
      <c r="I1" s="2" t="s">
        <v>108</v>
      </c>
      <c r="J1" s="13" t="s">
        <v>3</v>
      </c>
      <c r="K1" s="13" t="s">
        <v>9</v>
      </c>
    </row>
    <row r="2" spans="1:11" x14ac:dyDescent="0.35">
      <c r="A2" s="17">
        <v>1</v>
      </c>
      <c r="B2" s="5" t="s">
        <v>109</v>
      </c>
      <c r="C2" s="6">
        <v>2020</v>
      </c>
      <c r="D2" s="2" t="s">
        <v>110</v>
      </c>
      <c r="E2" s="6" t="s">
        <v>11</v>
      </c>
      <c r="F2" s="6" t="s">
        <v>111</v>
      </c>
      <c r="G2" s="3" t="s">
        <v>12</v>
      </c>
      <c r="H2" s="8">
        <v>14858</v>
      </c>
      <c r="I2" s="14" t="s">
        <v>112</v>
      </c>
      <c r="J2" s="13">
        <v>0.57999999999999996</v>
      </c>
      <c r="K2" s="13">
        <f>SQRT(J2*(1-J2)/H2)</f>
        <v>4.0490996491530104E-3</v>
      </c>
    </row>
    <row r="3" spans="1:11" x14ac:dyDescent="0.35">
      <c r="A3" s="13"/>
      <c r="B3" s="5"/>
      <c r="C3" s="5"/>
      <c r="D3" s="2"/>
      <c r="E3" s="6"/>
      <c r="F3" s="6"/>
      <c r="G3" s="6"/>
      <c r="H3" s="8">
        <v>14858</v>
      </c>
      <c r="I3" s="14" t="s">
        <v>113</v>
      </c>
      <c r="J3" s="13">
        <v>0.96</v>
      </c>
      <c r="K3" s="13">
        <f t="shared" ref="K3:K67" si="0">SQRT(J3*(1-J3)/H3)</f>
        <v>1.6076275317347282E-3</v>
      </c>
    </row>
    <row r="4" spans="1:11" ht="26" x14ac:dyDescent="0.35">
      <c r="A4" s="13">
        <v>2</v>
      </c>
      <c r="B4" s="5" t="s">
        <v>114</v>
      </c>
      <c r="C4" s="5">
        <v>2019</v>
      </c>
      <c r="D4" s="2" t="s">
        <v>115</v>
      </c>
      <c r="E4" s="6" t="s">
        <v>11</v>
      </c>
      <c r="F4" s="6" t="s">
        <v>111</v>
      </c>
      <c r="G4" s="6" t="s">
        <v>13</v>
      </c>
      <c r="H4" s="8">
        <v>5348</v>
      </c>
      <c r="I4" s="20" t="s">
        <v>116</v>
      </c>
      <c r="J4" s="13">
        <v>0.76</v>
      </c>
      <c r="K4" s="13">
        <f t="shared" si="0"/>
        <v>5.8400520484151045E-3</v>
      </c>
    </row>
    <row r="5" spans="1:11" ht="39" x14ac:dyDescent="0.35">
      <c r="A5" s="13">
        <v>3</v>
      </c>
      <c r="B5" s="5" t="s">
        <v>117</v>
      </c>
      <c r="C5" s="5">
        <v>2017</v>
      </c>
      <c r="D5" s="2" t="s">
        <v>14</v>
      </c>
      <c r="E5" s="6" t="s">
        <v>11</v>
      </c>
      <c r="F5" s="6" t="s">
        <v>118</v>
      </c>
      <c r="G5" s="6" t="s">
        <v>15</v>
      </c>
      <c r="H5" s="8">
        <v>578</v>
      </c>
      <c r="I5" s="20" t="s">
        <v>119</v>
      </c>
      <c r="J5" s="13">
        <v>0.81</v>
      </c>
      <c r="K5" s="13">
        <f t="shared" si="0"/>
        <v>1.6317566478447287E-2</v>
      </c>
    </row>
    <row r="6" spans="1:11" ht="26" x14ac:dyDescent="0.35">
      <c r="A6" s="13">
        <v>4</v>
      </c>
      <c r="B6" s="5" t="s">
        <v>120</v>
      </c>
      <c r="C6" s="5">
        <v>2019</v>
      </c>
      <c r="D6" s="2" t="s">
        <v>16</v>
      </c>
      <c r="E6" s="6" t="s">
        <v>11</v>
      </c>
      <c r="F6" s="6" t="s">
        <v>121</v>
      </c>
      <c r="G6" s="6" t="s">
        <v>17</v>
      </c>
      <c r="H6" s="8">
        <v>6954</v>
      </c>
      <c r="I6" s="20" t="s">
        <v>122</v>
      </c>
      <c r="J6" s="13">
        <v>0.66</v>
      </c>
      <c r="K6" s="13">
        <f t="shared" si="0"/>
        <v>5.6805983473683687E-3</v>
      </c>
    </row>
    <row r="7" spans="1:11" x14ac:dyDescent="0.35">
      <c r="A7" s="13"/>
      <c r="B7" s="5"/>
      <c r="C7" s="5"/>
      <c r="D7" s="2"/>
      <c r="E7" s="6"/>
      <c r="F7" s="6"/>
      <c r="G7" s="6"/>
      <c r="H7" s="8">
        <v>6954</v>
      </c>
      <c r="I7" s="14" t="s">
        <v>123</v>
      </c>
      <c r="J7" s="13">
        <v>0.37</v>
      </c>
      <c r="K7" s="13">
        <f>SQRT(J7*(1-J7)/H7)</f>
        <v>5.789669774700996E-3</v>
      </c>
    </row>
    <row r="8" spans="1:11" x14ac:dyDescent="0.35">
      <c r="A8" s="13">
        <v>5</v>
      </c>
      <c r="B8" s="5" t="s">
        <v>259</v>
      </c>
      <c r="C8" s="5">
        <v>2022</v>
      </c>
      <c r="D8" s="2" t="s">
        <v>124</v>
      </c>
      <c r="E8" s="6" t="s">
        <v>11</v>
      </c>
      <c r="F8" s="6" t="s">
        <v>111</v>
      </c>
      <c r="G8" s="6" t="s">
        <v>18</v>
      </c>
      <c r="H8" s="8">
        <v>5432</v>
      </c>
      <c r="I8" s="14" t="s">
        <v>125</v>
      </c>
      <c r="J8" s="13">
        <v>0.44</v>
      </c>
      <c r="K8" s="13">
        <f t="shared" si="0"/>
        <v>6.7350445241488978E-3</v>
      </c>
    </row>
    <row r="9" spans="1:11" x14ac:dyDescent="0.35">
      <c r="A9" s="13"/>
      <c r="B9" s="5"/>
      <c r="C9" s="5"/>
      <c r="D9" s="2"/>
      <c r="E9" s="6"/>
      <c r="F9" s="6"/>
      <c r="G9" s="6"/>
      <c r="H9" s="8">
        <v>5432</v>
      </c>
      <c r="I9" s="14" t="s">
        <v>126</v>
      </c>
      <c r="J9" s="13">
        <v>0.22</v>
      </c>
      <c r="K9" s="13">
        <f t="shared" si="0"/>
        <v>5.6205492946934934E-3</v>
      </c>
    </row>
    <row r="10" spans="1:11" ht="39" x14ac:dyDescent="0.35">
      <c r="A10" s="13">
        <v>6</v>
      </c>
      <c r="B10" s="5" t="s">
        <v>260</v>
      </c>
      <c r="C10" s="5">
        <v>2022</v>
      </c>
      <c r="D10" s="2" t="s">
        <v>127</v>
      </c>
      <c r="E10" s="6" t="s">
        <v>11</v>
      </c>
      <c r="F10" s="6" t="s">
        <v>111</v>
      </c>
      <c r="G10" s="6" t="s">
        <v>19</v>
      </c>
      <c r="H10" s="8">
        <v>3466</v>
      </c>
      <c r="I10" s="30" t="s">
        <v>128</v>
      </c>
      <c r="J10" s="13">
        <v>0.15</v>
      </c>
      <c r="K10" s="13">
        <f t="shared" si="0"/>
        <v>6.0651397650261767E-3</v>
      </c>
    </row>
    <row r="11" spans="1:11" x14ac:dyDescent="0.35">
      <c r="A11" s="13"/>
      <c r="B11" s="5"/>
      <c r="C11" s="5"/>
      <c r="D11" s="2"/>
      <c r="E11" s="6"/>
      <c r="F11" s="6"/>
      <c r="G11" s="6"/>
      <c r="H11" s="8">
        <v>3466</v>
      </c>
      <c r="I11" s="25" t="s">
        <v>129</v>
      </c>
      <c r="J11" s="13">
        <v>0.59</v>
      </c>
      <c r="K11" s="13">
        <f t="shared" si="0"/>
        <v>8.3541766646269156E-3</v>
      </c>
    </row>
    <row r="12" spans="1:11" x14ac:dyDescent="0.35">
      <c r="A12" s="13"/>
      <c r="B12" s="5"/>
      <c r="C12" s="5"/>
      <c r="D12" s="2"/>
      <c r="E12" s="6"/>
      <c r="F12" s="6"/>
      <c r="G12" s="6"/>
      <c r="H12" s="8">
        <v>3466</v>
      </c>
      <c r="I12" s="25" t="s">
        <v>130</v>
      </c>
      <c r="J12" s="13">
        <v>0.26</v>
      </c>
      <c r="K12" s="13">
        <f t="shared" si="0"/>
        <v>7.4505486462295286E-3</v>
      </c>
    </row>
    <row r="13" spans="1:11" ht="26" x14ac:dyDescent="0.35">
      <c r="A13" s="13">
        <v>7</v>
      </c>
      <c r="B13" s="5" t="s">
        <v>131</v>
      </c>
      <c r="C13" s="5">
        <v>2021</v>
      </c>
      <c r="D13" s="2" t="s">
        <v>132</v>
      </c>
      <c r="E13" s="6" t="s">
        <v>11</v>
      </c>
      <c r="F13" s="6" t="s">
        <v>111</v>
      </c>
      <c r="G13" s="6" t="s">
        <v>20</v>
      </c>
      <c r="H13" s="8">
        <v>10152</v>
      </c>
      <c r="I13" s="25" t="s">
        <v>133</v>
      </c>
      <c r="J13" s="13">
        <v>0.77</v>
      </c>
      <c r="K13" s="13">
        <f t="shared" si="0"/>
        <v>4.1767018633697989E-3</v>
      </c>
    </row>
    <row r="14" spans="1:11" x14ac:dyDescent="0.35">
      <c r="A14" s="13">
        <v>8</v>
      </c>
      <c r="B14" s="5" t="s">
        <v>134</v>
      </c>
      <c r="C14" s="5">
        <v>2021</v>
      </c>
      <c r="D14" s="2" t="s">
        <v>132</v>
      </c>
      <c r="E14" s="6" t="s">
        <v>11</v>
      </c>
      <c r="F14" s="6" t="s">
        <v>111</v>
      </c>
      <c r="G14" s="6" t="s">
        <v>21</v>
      </c>
      <c r="H14" s="8">
        <v>894</v>
      </c>
      <c r="I14" s="25" t="s">
        <v>135</v>
      </c>
      <c r="J14" s="13">
        <v>0.9</v>
      </c>
      <c r="K14" s="13">
        <f t="shared" si="0"/>
        <v>1.0033500931359766E-2</v>
      </c>
    </row>
    <row r="15" spans="1:11" ht="26" x14ac:dyDescent="0.35">
      <c r="A15" s="13">
        <v>9</v>
      </c>
      <c r="B15" s="5" t="s">
        <v>136</v>
      </c>
      <c r="C15" s="5">
        <v>2022</v>
      </c>
      <c r="D15" s="2" t="s">
        <v>22</v>
      </c>
      <c r="E15" s="6" t="s">
        <v>11</v>
      </c>
      <c r="F15" s="6" t="s">
        <v>111</v>
      </c>
      <c r="G15" s="6" t="s">
        <v>20</v>
      </c>
      <c r="H15" s="8">
        <v>9841</v>
      </c>
      <c r="I15" s="30" t="s">
        <v>137</v>
      </c>
      <c r="J15" s="13">
        <v>0.85</v>
      </c>
      <c r="K15" s="13">
        <f t="shared" si="0"/>
        <v>3.5994444580327613E-3</v>
      </c>
    </row>
    <row r="16" spans="1:11" x14ac:dyDescent="0.35">
      <c r="A16" s="13">
        <v>10</v>
      </c>
      <c r="B16" s="5" t="s">
        <v>138</v>
      </c>
      <c r="C16" s="5">
        <v>2019</v>
      </c>
      <c r="D16" s="2" t="s">
        <v>139</v>
      </c>
      <c r="E16" s="6" t="s">
        <v>11</v>
      </c>
      <c r="F16" s="6" t="s">
        <v>111</v>
      </c>
      <c r="G16" s="6" t="s">
        <v>23</v>
      </c>
      <c r="H16" s="8">
        <v>810</v>
      </c>
      <c r="I16" s="25" t="s">
        <v>140</v>
      </c>
      <c r="J16" s="13">
        <v>0.26</v>
      </c>
      <c r="K16" s="13">
        <f t="shared" si="0"/>
        <v>1.5412036341688624E-2</v>
      </c>
    </row>
    <row r="17" spans="1:11" x14ac:dyDescent="0.35">
      <c r="A17" s="13">
        <v>11</v>
      </c>
      <c r="B17" s="5" t="s">
        <v>141</v>
      </c>
      <c r="C17" s="5">
        <v>2016</v>
      </c>
      <c r="D17" s="2" t="s">
        <v>110</v>
      </c>
      <c r="E17" s="6" t="s">
        <v>11</v>
      </c>
      <c r="F17" s="6" t="s">
        <v>111</v>
      </c>
      <c r="G17" s="6" t="s">
        <v>24</v>
      </c>
      <c r="H17" s="8">
        <v>345</v>
      </c>
      <c r="I17" s="21" t="s">
        <v>142</v>
      </c>
      <c r="J17" s="13">
        <v>0.79</v>
      </c>
      <c r="K17" s="13">
        <f t="shared" si="0"/>
        <v>2.192873834075712E-2</v>
      </c>
    </row>
    <row r="18" spans="1:11" x14ac:dyDescent="0.35">
      <c r="A18" s="13">
        <v>12</v>
      </c>
      <c r="B18" s="5" t="s">
        <v>143</v>
      </c>
      <c r="C18" s="5">
        <v>2018</v>
      </c>
      <c r="D18" s="2" t="s">
        <v>25</v>
      </c>
      <c r="E18" s="6" t="s">
        <v>11</v>
      </c>
      <c r="F18" s="6" t="s">
        <v>111</v>
      </c>
      <c r="G18" s="6" t="s">
        <v>26</v>
      </c>
      <c r="H18" s="8">
        <v>1214</v>
      </c>
      <c r="I18" s="21" t="s">
        <v>144</v>
      </c>
      <c r="J18" s="13">
        <v>0.67</v>
      </c>
      <c r="K18" s="13">
        <f t="shared" si="0"/>
        <v>1.3495377205947496E-2</v>
      </c>
    </row>
    <row r="19" spans="1:11" x14ac:dyDescent="0.35">
      <c r="A19" s="13">
        <v>13</v>
      </c>
      <c r="B19" s="5" t="s">
        <v>145</v>
      </c>
      <c r="C19" s="5">
        <v>2020</v>
      </c>
      <c r="D19" s="2" t="s">
        <v>25</v>
      </c>
      <c r="E19" s="6" t="s">
        <v>11</v>
      </c>
      <c r="F19" s="6" t="s">
        <v>111</v>
      </c>
      <c r="G19" s="6" t="s">
        <v>27</v>
      </c>
      <c r="H19" s="8">
        <v>1777</v>
      </c>
      <c r="I19" s="25" t="s">
        <v>146</v>
      </c>
      <c r="J19" s="13">
        <v>0.81</v>
      </c>
      <c r="K19" s="13">
        <f t="shared" si="0"/>
        <v>9.3062688766861468E-3</v>
      </c>
    </row>
    <row r="20" spans="1:11" ht="26" x14ac:dyDescent="0.35">
      <c r="A20" s="13">
        <v>14</v>
      </c>
      <c r="B20" s="5" t="s">
        <v>147</v>
      </c>
      <c r="C20" s="5">
        <v>2017</v>
      </c>
      <c r="D20" s="2" t="s">
        <v>25</v>
      </c>
      <c r="E20" s="6" t="s">
        <v>11</v>
      </c>
      <c r="F20" s="6" t="s">
        <v>111</v>
      </c>
      <c r="G20" s="6" t="s">
        <v>28</v>
      </c>
      <c r="H20" s="8">
        <v>800</v>
      </c>
      <c r="I20" s="25" t="s">
        <v>148</v>
      </c>
      <c r="J20" s="13">
        <v>0.79</v>
      </c>
      <c r="K20" s="13">
        <f t="shared" si="0"/>
        <v>1.4400520823914667E-2</v>
      </c>
    </row>
    <row r="21" spans="1:11" ht="39" x14ac:dyDescent="0.35">
      <c r="A21" s="13">
        <v>15</v>
      </c>
      <c r="B21" s="5" t="s">
        <v>120</v>
      </c>
      <c r="C21" s="5">
        <v>2020</v>
      </c>
      <c r="D21" s="2" t="s">
        <v>16</v>
      </c>
      <c r="E21" s="6" t="s">
        <v>11</v>
      </c>
      <c r="F21" s="6" t="s">
        <v>149</v>
      </c>
      <c r="G21" s="6" t="s">
        <v>29</v>
      </c>
      <c r="H21" s="8">
        <v>6954</v>
      </c>
      <c r="I21" s="30" t="s">
        <v>150</v>
      </c>
      <c r="J21" s="13">
        <v>0.38</v>
      </c>
      <c r="K21" s="13">
        <f t="shared" si="0"/>
        <v>5.8206341081333251E-3</v>
      </c>
    </row>
    <row r="22" spans="1:11" x14ac:dyDescent="0.35">
      <c r="A22" s="13">
        <v>16</v>
      </c>
      <c r="B22" s="5" t="s">
        <v>151</v>
      </c>
      <c r="C22" s="5">
        <v>2018</v>
      </c>
      <c r="D22" s="2" t="s">
        <v>152</v>
      </c>
      <c r="E22" s="6" t="s">
        <v>11</v>
      </c>
      <c r="F22" s="6" t="s">
        <v>111</v>
      </c>
      <c r="G22" s="6" t="s">
        <v>30</v>
      </c>
      <c r="H22" s="8">
        <v>309</v>
      </c>
      <c r="I22" s="25" t="s">
        <v>153</v>
      </c>
      <c r="J22" s="13">
        <v>0.25</v>
      </c>
      <c r="K22" s="13">
        <f t="shared" si="0"/>
        <v>2.4633231954107326E-2</v>
      </c>
    </row>
    <row r="23" spans="1:11" x14ac:dyDescent="0.35">
      <c r="A23" s="13">
        <v>17</v>
      </c>
      <c r="B23" s="5" t="s">
        <v>154</v>
      </c>
      <c r="C23" s="5">
        <v>2020</v>
      </c>
      <c r="D23" s="2" t="s">
        <v>16</v>
      </c>
      <c r="E23" s="6" t="s">
        <v>11</v>
      </c>
      <c r="F23" s="6" t="s">
        <v>111</v>
      </c>
      <c r="G23" s="6" t="s">
        <v>31</v>
      </c>
      <c r="H23" s="8">
        <v>404</v>
      </c>
      <c r="I23" s="25" t="s">
        <v>155</v>
      </c>
      <c r="J23" s="13">
        <v>0.69</v>
      </c>
      <c r="K23" s="13">
        <f t="shared" si="0"/>
        <v>2.3009898859937532E-2</v>
      </c>
    </row>
    <row r="24" spans="1:11" ht="26" x14ac:dyDescent="0.35">
      <c r="A24" s="13">
        <v>18</v>
      </c>
      <c r="B24" s="5" t="s">
        <v>156</v>
      </c>
      <c r="C24" s="5">
        <v>2022</v>
      </c>
      <c r="D24" s="2" t="s">
        <v>16</v>
      </c>
      <c r="E24" s="6" t="s">
        <v>11</v>
      </c>
      <c r="F24" s="6" t="s">
        <v>111</v>
      </c>
      <c r="G24" s="6" t="s">
        <v>32</v>
      </c>
      <c r="H24" s="8">
        <v>3978</v>
      </c>
      <c r="I24" s="25" t="s">
        <v>157</v>
      </c>
      <c r="J24" s="13">
        <v>0.54</v>
      </c>
      <c r="K24" s="13">
        <f t="shared" si="0"/>
        <v>7.9021161035527157E-3</v>
      </c>
    </row>
    <row r="25" spans="1:11" x14ac:dyDescent="0.35">
      <c r="A25" s="13">
        <v>19</v>
      </c>
      <c r="B25" s="5" t="s">
        <v>158</v>
      </c>
      <c r="C25" s="5">
        <v>2020</v>
      </c>
      <c r="D25" s="2" t="s">
        <v>33</v>
      </c>
      <c r="E25" s="6" t="s">
        <v>11</v>
      </c>
      <c r="F25" s="6" t="s">
        <v>111</v>
      </c>
      <c r="G25" s="6" t="s">
        <v>32</v>
      </c>
      <c r="H25" s="8">
        <v>5351</v>
      </c>
      <c r="I25" s="25" t="s">
        <v>159</v>
      </c>
      <c r="J25" s="13">
        <v>0.61</v>
      </c>
      <c r="K25" s="13">
        <f t="shared" si="0"/>
        <v>6.6677567164658688E-3</v>
      </c>
    </row>
    <row r="26" spans="1:11" x14ac:dyDescent="0.35">
      <c r="A26" s="13">
        <v>20</v>
      </c>
      <c r="B26" s="5" t="s">
        <v>160</v>
      </c>
      <c r="C26" s="5">
        <v>2021</v>
      </c>
      <c r="D26" s="2" t="s">
        <v>161</v>
      </c>
      <c r="E26" s="6" t="s">
        <v>11</v>
      </c>
      <c r="F26" s="6" t="s">
        <v>111</v>
      </c>
      <c r="G26" s="6" t="s">
        <v>34</v>
      </c>
      <c r="H26" s="8">
        <v>11487</v>
      </c>
      <c r="I26" s="25" t="s">
        <v>162</v>
      </c>
      <c r="J26" s="13">
        <v>0.73</v>
      </c>
      <c r="K26" s="13">
        <f t="shared" si="0"/>
        <v>4.1422852425389879E-3</v>
      </c>
    </row>
    <row r="27" spans="1:11" x14ac:dyDescent="0.35">
      <c r="A27" s="13">
        <v>21</v>
      </c>
      <c r="B27" s="5" t="s">
        <v>163</v>
      </c>
      <c r="C27" s="5">
        <v>2020</v>
      </c>
      <c r="D27" s="2" t="s">
        <v>33</v>
      </c>
      <c r="E27" s="6" t="s">
        <v>11</v>
      </c>
      <c r="F27" s="6" t="s">
        <v>111</v>
      </c>
      <c r="G27" s="6" t="s">
        <v>35</v>
      </c>
      <c r="H27" s="8">
        <v>3791</v>
      </c>
      <c r="I27" s="25" t="s">
        <v>164</v>
      </c>
      <c r="J27" s="13">
        <v>0.78</v>
      </c>
      <c r="K27" s="13">
        <f t="shared" si="0"/>
        <v>6.7279344197396567E-3</v>
      </c>
    </row>
    <row r="28" spans="1:11" ht="39" x14ac:dyDescent="0.35">
      <c r="A28" s="13">
        <v>22</v>
      </c>
      <c r="B28" s="5" t="s">
        <v>158</v>
      </c>
      <c r="C28" s="5">
        <v>2020</v>
      </c>
      <c r="D28" s="2" t="s">
        <v>165</v>
      </c>
      <c r="E28" s="6" t="s">
        <v>11</v>
      </c>
      <c r="F28" s="6" t="s">
        <v>111</v>
      </c>
      <c r="G28" s="6" t="s">
        <v>35</v>
      </c>
      <c r="H28" s="8">
        <v>7080</v>
      </c>
      <c r="I28" s="30" t="s">
        <v>166</v>
      </c>
      <c r="J28" s="13">
        <v>0.71</v>
      </c>
      <c r="K28" s="13">
        <f t="shared" si="0"/>
        <v>5.3927656081045102E-3</v>
      </c>
    </row>
    <row r="29" spans="1:11" x14ac:dyDescent="0.35">
      <c r="A29" s="13">
        <v>23</v>
      </c>
      <c r="B29" s="5" t="s">
        <v>261</v>
      </c>
      <c r="C29" s="5">
        <v>2019</v>
      </c>
      <c r="D29" s="2" t="s">
        <v>167</v>
      </c>
      <c r="E29" s="6" t="s">
        <v>11</v>
      </c>
      <c r="F29" s="6" t="s">
        <v>111</v>
      </c>
      <c r="G29" s="6" t="s">
        <v>36</v>
      </c>
      <c r="H29" s="8">
        <v>7532</v>
      </c>
      <c r="I29" s="25" t="s">
        <v>168</v>
      </c>
      <c r="J29" s="13">
        <v>0.4</v>
      </c>
      <c r="K29" s="13">
        <f>SQRT(J29*(1-J29)/H29)</f>
        <v>5.6448247744226047E-3</v>
      </c>
    </row>
    <row r="30" spans="1:11" x14ac:dyDescent="0.35">
      <c r="A30" s="13">
        <v>24</v>
      </c>
      <c r="B30" s="5" t="s">
        <v>131</v>
      </c>
      <c r="C30" s="5">
        <v>2023</v>
      </c>
      <c r="D30" s="2" t="s">
        <v>124</v>
      </c>
      <c r="E30" s="6" t="s">
        <v>11</v>
      </c>
      <c r="F30" s="6" t="s">
        <v>111</v>
      </c>
      <c r="G30" s="6" t="s">
        <v>37</v>
      </c>
      <c r="H30" s="8">
        <v>5997</v>
      </c>
      <c r="I30" s="25" t="s">
        <v>169</v>
      </c>
      <c r="J30" s="13">
        <v>0.84</v>
      </c>
      <c r="K30" s="13">
        <f t="shared" si="0"/>
        <v>4.7340474863272553E-3</v>
      </c>
    </row>
    <row r="31" spans="1:11" x14ac:dyDescent="0.35">
      <c r="A31" s="13">
        <v>25</v>
      </c>
      <c r="B31" s="5" t="s">
        <v>170</v>
      </c>
      <c r="C31" s="5">
        <v>2017</v>
      </c>
      <c r="D31" s="2" t="s">
        <v>171</v>
      </c>
      <c r="E31" s="6" t="s">
        <v>11</v>
      </c>
      <c r="F31" s="6" t="s">
        <v>111</v>
      </c>
      <c r="G31" s="6" t="s">
        <v>38</v>
      </c>
      <c r="H31" s="8">
        <v>23020</v>
      </c>
      <c r="I31" s="28" t="s">
        <v>172</v>
      </c>
      <c r="J31" s="13">
        <v>0.37</v>
      </c>
      <c r="K31" s="13">
        <f t="shared" si="0"/>
        <v>3.1821340969461049E-3</v>
      </c>
    </row>
    <row r="32" spans="1:11" x14ac:dyDescent="0.35">
      <c r="A32" s="1">
        <v>26</v>
      </c>
      <c r="B32" s="5" t="s">
        <v>173</v>
      </c>
      <c r="C32" s="5">
        <v>2019</v>
      </c>
      <c r="D32" s="2" t="s">
        <v>174</v>
      </c>
      <c r="E32" s="6" t="s">
        <v>11</v>
      </c>
      <c r="F32" s="6" t="s">
        <v>111</v>
      </c>
      <c r="G32" s="6" t="s">
        <v>39</v>
      </c>
      <c r="H32" s="8">
        <v>10364</v>
      </c>
      <c r="I32" s="2" t="s">
        <v>175</v>
      </c>
      <c r="J32" s="13">
        <v>0.95</v>
      </c>
      <c r="K32" s="13">
        <f t="shared" si="0"/>
        <v>2.1408345382729725E-3</v>
      </c>
    </row>
    <row r="33" spans="1:11" x14ac:dyDescent="0.35">
      <c r="A33" s="13"/>
      <c r="B33" s="5"/>
      <c r="C33" s="5"/>
      <c r="D33" s="2"/>
      <c r="E33" s="6"/>
      <c r="F33" s="6"/>
      <c r="G33" s="6"/>
      <c r="H33" s="8">
        <v>10364</v>
      </c>
      <c r="I33" s="14" t="s">
        <v>176</v>
      </c>
      <c r="J33" s="13">
        <v>0.34</v>
      </c>
      <c r="K33" s="13">
        <f t="shared" si="0"/>
        <v>4.6531571931480156E-3</v>
      </c>
    </row>
    <row r="34" spans="1:11" x14ac:dyDescent="0.35">
      <c r="A34" s="13"/>
      <c r="B34" s="5"/>
      <c r="C34" s="5"/>
      <c r="D34" s="2"/>
      <c r="E34" s="6"/>
      <c r="F34" s="6"/>
      <c r="G34" s="6"/>
      <c r="H34" s="8">
        <v>14996</v>
      </c>
      <c r="I34" s="14" t="s">
        <v>177</v>
      </c>
      <c r="J34" s="13">
        <v>0.67</v>
      </c>
      <c r="K34" s="13">
        <f t="shared" si="0"/>
        <v>3.8397827692623491E-3</v>
      </c>
    </row>
    <row r="35" spans="1:11" x14ac:dyDescent="0.35">
      <c r="A35" s="13">
        <v>27</v>
      </c>
      <c r="B35" s="5" t="s">
        <v>178</v>
      </c>
      <c r="C35" s="5">
        <v>2021</v>
      </c>
      <c r="D35" s="2" t="s">
        <v>16</v>
      </c>
      <c r="E35" s="6" t="s">
        <v>107</v>
      </c>
      <c r="F35" s="6" t="s">
        <v>111</v>
      </c>
      <c r="G35" s="6" t="s">
        <v>40</v>
      </c>
      <c r="H35" s="8">
        <v>1057</v>
      </c>
      <c r="I35" s="14" t="s">
        <v>179</v>
      </c>
      <c r="J35" s="13">
        <v>0.83</v>
      </c>
      <c r="K35" s="13">
        <f t="shared" si="0"/>
        <v>1.1553831065882838E-2</v>
      </c>
    </row>
    <row r="36" spans="1:11" x14ac:dyDescent="0.35">
      <c r="A36" s="13"/>
      <c r="B36" s="5"/>
      <c r="C36" s="5"/>
      <c r="D36" s="2"/>
      <c r="E36" s="6"/>
      <c r="F36" s="6"/>
      <c r="G36" s="6"/>
      <c r="H36" s="8">
        <v>1057</v>
      </c>
      <c r="I36" s="14" t="s">
        <v>180</v>
      </c>
      <c r="J36" s="13">
        <v>0.53</v>
      </c>
      <c r="K36" s="13">
        <f t="shared" si="0"/>
        <v>1.5351448857505206E-2</v>
      </c>
    </row>
    <row r="37" spans="1:11" x14ac:dyDescent="0.35">
      <c r="A37" s="13"/>
      <c r="B37" s="5"/>
      <c r="C37" s="5"/>
      <c r="D37" s="2"/>
      <c r="E37" s="6"/>
      <c r="F37" s="6"/>
      <c r="G37" s="6"/>
      <c r="H37" s="8">
        <v>1055</v>
      </c>
      <c r="I37" s="14" t="s">
        <v>181</v>
      </c>
      <c r="J37" s="13">
        <v>0.62</v>
      </c>
      <c r="K37" s="13">
        <f t="shared" si="0"/>
        <v>1.4943812617435475E-2</v>
      </c>
    </row>
    <row r="38" spans="1:11" x14ac:dyDescent="0.35">
      <c r="A38" s="13">
        <v>28</v>
      </c>
      <c r="B38" s="5" t="s">
        <v>182</v>
      </c>
      <c r="C38" s="5">
        <v>2021</v>
      </c>
      <c r="D38" s="2" t="s">
        <v>183</v>
      </c>
      <c r="E38" s="6" t="s">
        <v>11</v>
      </c>
      <c r="F38" s="6" t="s">
        <v>111</v>
      </c>
      <c r="G38" s="6" t="s">
        <v>41</v>
      </c>
      <c r="H38" s="8">
        <v>4917</v>
      </c>
      <c r="I38" s="14" t="s">
        <v>184</v>
      </c>
      <c r="J38" s="13">
        <v>0.35</v>
      </c>
      <c r="K38" s="13">
        <f t="shared" si="0"/>
        <v>6.8020621596508743E-3</v>
      </c>
    </row>
    <row r="39" spans="1:11" x14ac:dyDescent="0.35">
      <c r="A39" s="13"/>
      <c r="B39" s="5"/>
      <c r="C39" s="5"/>
      <c r="D39" s="2"/>
      <c r="E39" s="6"/>
      <c r="F39" s="6"/>
      <c r="G39" s="6"/>
      <c r="H39" s="8">
        <v>4917</v>
      </c>
      <c r="I39" s="14" t="s">
        <v>185</v>
      </c>
      <c r="J39" s="13">
        <v>0.59</v>
      </c>
      <c r="K39" s="13">
        <f t="shared" si="0"/>
        <v>7.0140334068855307E-3</v>
      </c>
    </row>
    <row r="40" spans="1:11" ht="26" x14ac:dyDescent="0.35">
      <c r="A40" s="13">
        <v>29</v>
      </c>
      <c r="B40" s="5" t="s">
        <v>186</v>
      </c>
      <c r="C40" s="5">
        <v>2021</v>
      </c>
      <c r="D40" s="2" t="s">
        <v>187</v>
      </c>
      <c r="E40" s="6" t="s">
        <v>11</v>
      </c>
      <c r="F40" s="6" t="s">
        <v>111</v>
      </c>
      <c r="G40" s="6" t="s">
        <v>42</v>
      </c>
      <c r="H40" s="8">
        <v>8941</v>
      </c>
      <c r="I40" s="20" t="s">
        <v>188</v>
      </c>
      <c r="J40" s="13">
        <v>0.22</v>
      </c>
      <c r="K40" s="13">
        <f t="shared" si="0"/>
        <v>4.3809227409514354E-3</v>
      </c>
    </row>
    <row r="41" spans="1:11" x14ac:dyDescent="0.35">
      <c r="A41" s="13">
        <v>30</v>
      </c>
      <c r="B41" s="5" t="s">
        <v>44</v>
      </c>
      <c r="C41" s="5">
        <v>2015</v>
      </c>
      <c r="D41" s="2" t="s">
        <v>189</v>
      </c>
      <c r="E41" s="6" t="s">
        <v>11</v>
      </c>
      <c r="F41" s="6" t="s">
        <v>111</v>
      </c>
      <c r="G41" s="6" t="s">
        <v>43</v>
      </c>
      <c r="H41" s="8">
        <v>6064</v>
      </c>
      <c r="I41" s="21" t="s">
        <v>190</v>
      </c>
      <c r="J41" s="13">
        <v>0.73</v>
      </c>
      <c r="K41" s="13">
        <f t="shared" si="0"/>
        <v>5.701166385314E-3</v>
      </c>
    </row>
    <row r="42" spans="1:11" x14ac:dyDescent="0.35">
      <c r="A42" s="13"/>
      <c r="B42" s="5"/>
      <c r="C42" s="5"/>
      <c r="D42" s="2"/>
      <c r="E42" s="6"/>
      <c r="F42" s="6"/>
      <c r="G42" s="6"/>
      <c r="H42" s="8">
        <v>5680</v>
      </c>
      <c r="I42" s="21" t="s">
        <v>191</v>
      </c>
      <c r="J42" s="13">
        <v>0.21</v>
      </c>
      <c r="K42" s="13">
        <f t="shared" si="0"/>
        <v>5.4044191620259471E-3</v>
      </c>
    </row>
    <row r="43" spans="1:11" x14ac:dyDescent="0.35">
      <c r="A43" s="13">
        <v>31</v>
      </c>
      <c r="B43" s="5" t="s">
        <v>192</v>
      </c>
      <c r="C43" s="5">
        <v>2022</v>
      </c>
      <c r="D43" s="26" t="s">
        <v>193</v>
      </c>
      <c r="E43" s="6" t="s">
        <v>11</v>
      </c>
      <c r="F43" s="6" t="s">
        <v>111</v>
      </c>
      <c r="G43" s="6" t="s">
        <v>194</v>
      </c>
      <c r="H43" s="8">
        <v>903</v>
      </c>
      <c r="I43" s="14" t="s">
        <v>195</v>
      </c>
      <c r="J43" s="13">
        <v>0.78</v>
      </c>
      <c r="K43" s="13">
        <f t="shared" si="0"/>
        <v>1.3785253809464739E-2</v>
      </c>
    </row>
    <row r="44" spans="1:11" x14ac:dyDescent="0.35">
      <c r="A44" s="13"/>
      <c r="B44" s="5"/>
      <c r="C44" s="5"/>
      <c r="D44" s="2"/>
      <c r="E44" s="6"/>
      <c r="F44" s="6"/>
      <c r="G44" s="6"/>
      <c r="H44" s="8">
        <v>899</v>
      </c>
      <c r="I44" s="14" t="s">
        <v>196</v>
      </c>
      <c r="J44" s="13">
        <v>0.89</v>
      </c>
      <c r="K44" s="13">
        <f t="shared" si="0"/>
        <v>1.0435457652553744E-2</v>
      </c>
    </row>
    <row r="45" spans="1:11" x14ac:dyDescent="0.35">
      <c r="A45" s="13"/>
      <c r="B45" s="5"/>
      <c r="C45" s="5"/>
      <c r="D45" s="2"/>
      <c r="E45" s="6"/>
      <c r="F45" s="6"/>
      <c r="G45" s="6"/>
      <c r="H45" s="8">
        <v>598</v>
      </c>
      <c r="I45" s="14" t="s">
        <v>197</v>
      </c>
      <c r="J45" s="13">
        <v>0.73</v>
      </c>
      <c r="K45" s="13">
        <f t="shared" si="0"/>
        <v>1.8154852304751969E-2</v>
      </c>
    </row>
    <row r="46" spans="1:11" x14ac:dyDescent="0.35">
      <c r="A46" s="13">
        <v>32</v>
      </c>
      <c r="B46" s="5" t="s">
        <v>198</v>
      </c>
      <c r="C46" s="5">
        <v>2022</v>
      </c>
      <c r="D46" s="2" t="s">
        <v>199</v>
      </c>
      <c r="E46" s="6" t="s">
        <v>11</v>
      </c>
      <c r="F46" s="6" t="s">
        <v>111</v>
      </c>
      <c r="G46" s="6" t="s">
        <v>45</v>
      </c>
      <c r="H46" s="8">
        <v>6335</v>
      </c>
      <c r="I46" s="14" t="s">
        <v>200</v>
      </c>
      <c r="J46" s="13">
        <v>0.46</v>
      </c>
      <c r="K46" s="13">
        <f t="shared" si="0"/>
        <v>6.2618474923431229E-3</v>
      </c>
    </row>
    <row r="47" spans="1:11" x14ac:dyDescent="0.35">
      <c r="A47" s="13"/>
      <c r="B47" s="5"/>
      <c r="C47" s="5"/>
      <c r="D47" s="2"/>
      <c r="E47" s="6"/>
      <c r="F47" s="6"/>
      <c r="G47" s="6"/>
      <c r="H47" s="8">
        <v>6335</v>
      </c>
      <c r="I47" s="14" t="s">
        <v>201</v>
      </c>
      <c r="J47" s="13">
        <v>0.75</v>
      </c>
      <c r="K47" s="13">
        <f t="shared" si="0"/>
        <v>5.4403560865862047E-3</v>
      </c>
    </row>
    <row r="48" spans="1:11" x14ac:dyDescent="0.35">
      <c r="A48" s="13"/>
      <c r="B48" s="5"/>
      <c r="C48" s="5"/>
      <c r="D48" s="2"/>
      <c r="E48" s="6"/>
      <c r="F48" s="6"/>
      <c r="G48" s="6"/>
      <c r="H48" s="8">
        <v>16335</v>
      </c>
      <c r="I48" s="14" t="s">
        <v>202</v>
      </c>
      <c r="J48" s="13">
        <v>0.26</v>
      </c>
      <c r="K48" s="13">
        <f t="shared" si="0"/>
        <v>3.4319659031243513E-3</v>
      </c>
    </row>
    <row r="49" spans="1:11" x14ac:dyDescent="0.35">
      <c r="A49" s="13">
        <v>33</v>
      </c>
      <c r="B49" s="5" t="s">
        <v>203</v>
      </c>
      <c r="C49" s="5">
        <v>2018</v>
      </c>
      <c r="D49" s="2" t="s">
        <v>46</v>
      </c>
      <c r="E49" s="6" t="s">
        <v>11</v>
      </c>
      <c r="F49" s="6" t="s">
        <v>111</v>
      </c>
      <c r="G49" s="6" t="s">
        <v>47</v>
      </c>
      <c r="H49" s="8">
        <v>16599</v>
      </c>
      <c r="I49" s="14" t="s">
        <v>204</v>
      </c>
      <c r="J49" s="13">
        <v>0.61</v>
      </c>
      <c r="K49" s="13">
        <f t="shared" si="0"/>
        <v>3.7857877233233015E-3</v>
      </c>
    </row>
    <row r="50" spans="1:11" x14ac:dyDescent="0.35">
      <c r="A50" s="13"/>
      <c r="B50" s="5"/>
      <c r="C50" s="5"/>
      <c r="D50" s="2"/>
      <c r="E50" s="6"/>
      <c r="F50" s="6"/>
      <c r="G50" s="6"/>
      <c r="H50" s="8">
        <v>16599</v>
      </c>
      <c r="I50" s="14" t="s">
        <v>205</v>
      </c>
      <c r="J50" s="13">
        <v>0.93</v>
      </c>
      <c r="K50" s="13">
        <f t="shared" si="0"/>
        <v>1.9803845604856856E-3</v>
      </c>
    </row>
    <row r="51" spans="1:11" x14ac:dyDescent="0.35">
      <c r="A51" s="13"/>
      <c r="B51" s="5"/>
      <c r="C51" s="5"/>
      <c r="D51" s="2"/>
      <c r="E51" s="6"/>
      <c r="F51" s="6"/>
      <c r="G51" s="6"/>
      <c r="H51" s="8">
        <v>16599</v>
      </c>
      <c r="I51" s="14" t="s">
        <v>206</v>
      </c>
      <c r="J51" s="13">
        <v>0.18</v>
      </c>
      <c r="K51" s="13">
        <f t="shared" si="0"/>
        <v>2.9819627653361867E-3</v>
      </c>
    </row>
    <row r="52" spans="1:11" x14ac:dyDescent="0.35">
      <c r="A52" s="13">
        <v>34</v>
      </c>
      <c r="B52" s="5" t="s">
        <v>207</v>
      </c>
      <c r="C52" s="5">
        <v>2018</v>
      </c>
      <c r="D52" s="2" t="s">
        <v>174</v>
      </c>
      <c r="E52" s="6" t="s">
        <v>11</v>
      </c>
      <c r="F52" s="6" t="s">
        <v>111</v>
      </c>
      <c r="G52" s="6" t="s">
        <v>48</v>
      </c>
      <c r="H52" s="8">
        <v>6601</v>
      </c>
      <c r="I52" s="14" t="s">
        <v>208</v>
      </c>
      <c r="J52" s="13">
        <v>0.44</v>
      </c>
      <c r="K52" s="13">
        <f t="shared" si="0"/>
        <v>6.1096380927680438E-3</v>
      </c>
    </row>
    <row r="53" spans="1:11" x14ac:dyDescent="0.35">
      <c r="A53" s="13"/>
      <c r="B53" s="5"/>
      <c r="C53" s="5"/>
      <c r="D53" s="2"/>
      <c r="E53" s="6"/>
      <c r="F53" s="6"/>
      <c r="G53" s="6"/>
      <c r="H53" s="8">
        <v>6535</v>
      </c>
      <c r="I53" s="14" t="s">
        <v>209</v>
      </c>
      <c r="J53" s="13">
        <v>0.89</v>
      </c>
      <c r="K53" s="13">
        <f t="shared" si="0"/>
        <v>3.8705131735304603E-3</v>
      </c>
    </row>
    <row r="54" spans="1:11" x14ac:dyDescent="0.35">
      <c r="A54" s="13"/>
      <c r="B54" s="5"/>
      <c r="C54" s="5"/>
      <c r="D54" s="2"/>
      <c r="E54" s="6"/>
      <c r="F54" s="6"/>
      <c r="G54" s="6"/>
      <c r="H54" s="8">
        <v>6526</v>
      </c>
      <c r="I54" s="14" t="s">
        <v>210</v>
      </c>
      <c r="J54" s="13">
        <v>0.53</v>
      </c>
      <c r="K54" s="13">
        <f t="shared" si="0"/>
        <v>6.1782194313337625E-3</v>
      </c>
    </row>
    <row r="55" spans="1:11" x14ac:dyDescent="0.35">
      <c r="A55" s="13">
        <v>35</v>
      </c>
      <c r="B55" s="5" t="s">
        <v>211</v>
      </c>
      <c r="C55" s="5">
        <v>2019</v>
      </c>
      <c r="D55" s="2" t="s">
        <v>25</v>
      </c>
      <c r="E55" s="6" t="s">
        <v>11</v>
      </c>
      <c r="F55" s="6" t="s">
        <v>111</v>
      </c>
      <c r="G55" s="6" t="s">
        <v>49</v>
      </c>
      <c r="H55" s="8">
        <v>409</v>
      </c>
      <c r="I55" s="14" t="s">
        <v>212</v>
      </c>
      <c r="J55" s="13">
        <v>0.56999999999999995</v>
      </c>
      <c r="K55" s="13">
        <f t="shared" si="0"/>
        <v>2.4479920417915614E-2</v>
      </c>
    </row>
    <row r="56" spans="1:11" x14ac:dyDescent="0.35">
      <c r="A56" s="13"/>
      <c r="B56" s="5"/>
      <c r="C56" s="5"/>
      <c r="D56" s="2"/>
      <c r="E56" s="6"/>
      <c r="F56" s="6"/>
      <c r="G56" s="6"/>
      <c r="H56" s="8">
        <v>409</v>
      </c>
      <c r="I56" s="14" t="s">
        <v>213</v>
      </c>
      <c r="J56" s="13">
        <v>0.77</v>
      </c>
      <c r="K56" s="13">
        <f t="shared" si="0"/>
        <v>2.0808828293859438E-2</v>
      </c>
    </row>
    <row r="57" spans="1:11" x14ac:dyDescent="0.35">
      <c r="A57" s="13"/>
      <c r="B57" s="5"/>
      <c r="C57" s="5"/>
      <c r="D57" s="2"/>
      <c r="E57" s="6"/>
      <c r="F57" s="6"/>
      <c r="G57" s="6"/>
      <c r="H57" s="8">
        <v>409</v>
      </c>
      <c r="I57" s="14" t="s">
        <v>214</v>
      </c>
      <c r="J57" s="13">
        <v>0.44</v>
      </c>
      <c r="K57" s="13">
        <f t="shared" si="0"/>
        <v>2.4544754791504055E-2</v>
      </c>
    </row>
    <row r="58" spans="1:11" ht="26" x14ac:dyDescent="0.35">
      <c r="A58" s="13">
        <v>36</v>
      </c>
      <c r="B58" s="5" t="s">
        <v>215</v>
      </c>
      <c r="C58" s="5">
        <v>2022</v>
      </c>
      <c r="D58" s="2" t="s">
        <v>216</v>
      </c>
      <c r="E58" s="6" t="s">
        <v>11</v>
      </c>
      <c r="F58" s="6" t="s">
        <v>111</v>
      </c>
      <c r="G58" s="6" t="s">
        <v>50</v>
      </c>
      <c r="H58" s="8">
        <v>5610</v>
      </c>
      <c r="I58" s="20" t="s">
        <v>217</v>
      </c>
      <c r="J58" s="13">
        <v>0.64</v>
      </c>
      <c r="K58" s="13">
        <f t="shared" si="0"/>
        <v>6.4085504380146331E-3</v>
      </c>
    </row>
    <row r="59" spans="1:11" x14ac:dyDescent="0.35">
      <c r="A59" s="13"/>
      <c r="B59" s="5"/>
      <c r="C59" s="5"/>
      <c r="D59" s="2"/>
      <c r="E59" s="6"/>
      <c r="F59" s="6"/>
      <c r="G59" s="6"/>
      <c r="H59" s="8">
        <v>5610</v>
      </c>
      <c r="I59" s="14" t="s">
        <v>218</v>
      </c>
      <c r="J59" s="13">
        <v>0.68</v>
      </c>
      <c r="K59" s="13">
        <f t="shared" si="0"/>
        <v>6.2279915532921833E-3</v>
      </c>
    </row>
    <row r="60" spans="1:11" ht="39" x14ac:dyDescent="0.35">
      <c r="A60" s="13">
        <v>37</v>
      </c>
      <c r="B60" s="5" t="s">
        <v>262</v>
      </c>
      <c r="C60" s="4">
        <v>2021</v>
      </c>
      <c r="D60" s="2" t="s">
        <v>219</v>
      </c>
      <c r="E60" s="6" t="s">
        <v>11</v>
      </c>
      <c r="F60" s="6" t="s">
        <v>111</v>
      </c>
      <c r="G60" s="6" t="s">
        <v>51</v>
      </c>
      <c r="H60" s="8">
        <v>624</v>
      </c>
      <c r="I60" s="20" t="s">
        <v>220</v>
      </c>
      <c r="J60" s="13">
        <v>0.56000000000000005</v>
      </c>
      <c r="K60" s="13">
        <f t="shared" si="0"/>
        <v>1.9871381302561601E-2</v>
      </c>
    </row>
    <row r="61" spans="1:11" x14ac:dyDescent="0.35">
      <c r="A61" s="13"/>
      <c r="B61" s="5"/>
      <c r="C61" s="5"/>
      <c r="D61" s="2"/>
      <c r="E61" s="6"/>
      <c r="F61" s="6"/>
      <c r="G61" s="6"/>
      <c r="H61" s="8">
        <v>624</v>
      </c>
      <c r="I61" s="14" t="s">
        <v>221</v>
      </c>
      <c r="J61" s="13">
        <v>0.21</v>
      </c>
      <c r="K61" s="13">
        <f t="shared" si="0"/>
        <v>1.6305379008639591E-2</v>
      </c>
    </row>
    <row r="62" spans="1:11" x14ac:dyDescent="0.35">
      <c r="A62" s="13"/>
      <c r="B62" s="5"/>
      <c r="C62" s="5"/>
      <c r="D62" s="2"/>
      <c r="E62" s="6"/>
      <c r="F62" s="6"/>
      <c r="G62" s="6"/>
      <c r="H62" s="8">
        <v>624</v>
      </c>
      <c r="I62" s="14" t="s">
        <v>222</v>
      </c>
      <c r="J62" s="13">
        <v>0.32</v>
      </c>
      <c r="K62" s="13">
        <f t="shared" si="0"/>
        <v>1.8673991236957049E-2</v>
      </c>
    </row>
    <row r="63" spans="1:11" x14ac:dyDescent="0.35">
      <c r="A63" s="13">
        <v>38</v>
      </c>
      <c r="B63" s="5" t="s">
        <v>223</v>
      </c>
      <c r="C63" s="5">
        <v>2018</v>
      </c>
      <c r="D63" s="2" t="s">
        <v>110</v>
      </c>
      <c r="E63" s="6" t="s">
        <v>11</v>
      </c>
      <c r="F63" s="6" t="s">
        <v>111</v>
      </c>
      <c r="G63" s="6" t="s">
        <v>52</v>
      </c>
      <c r="H63" s="8">
        <v>7387</v>
      </c>
      <c r="I63" s="14" t="s">
        <v>224</v>
      </c>
      <c r="J63" s="13">
        <v>0.97</v>
      </c>
      <c r="K63" s="13">
        <f t="shared" si="0"/>
        <v>1.9847803196543262E-3</v>
      </c>
    </row>
    <row r="64" spans="1:11" x14ac:dyDescent="0.35">
      <c r="A64" s="13"/>
      <c r="B64" s="5"/>
      <c r="C64" s="5"/>
      <c r="D64" s="2"/>
      <c r="E64" s="6"/>
      <c r="F64" s="6"/>
      <c r="G64" s="6"/>
      <c r="H64" s="8">
        <v>6690</v>
      </c>
      <c r="I64" s="14" t="s">
        <v>225</v>
      </c>
      <c r="J64" s="13">
        <v>0.52</v>
      </c>
      <c r="K64" s="13">
        <f t="shared" si="0"/>
        <v>6.1081435019454755E-3</v>
      </c>
    </row>
    <row r="65" spans="1:12" x14ac:dyDescent="0.35">
      <c r="A65" s="13"/>
      <c r="B65" s="5"/>
      <c r="C65" s="5"/>
      <c r="D65" s="2"/>
      <c r="E65" s="6"/>
      <c r="F65" s="6"/>
      <c r="G65" s="6"/>
      <c r="H65" s="8">
        <v>8259</v>
      </c>
      <c r="I65" s="14" t="s">
        <v>226</v>
      </c>
      <c r="J65" s="13">
        <v>0.49</v>
      </c>
      <c r="K65" s="13">
        <f t="shared" si="0"/>
        <v>5.5007181778575177E-3</v>
      </c>
    </row>
    <row r="66" spans="1:12" x14ac:dyDescent="0.35">
      <c r="A66" s="13"/>
      <c r="B66" s="5"/>
      <c r="C66" s="5"/>
      <c r="D66" s="2"/>
      <c r="E66" s="6"/>
      <c r="F66" s="6"/>
      <c r="G66" s="6"/>
      <c r="H66" s="8">
        <v>4028</v>
      </c>
      <c r="I66" s="14" t="s">
        <v>227</v>
      </c>
      <c r="J66" s="13">
        <v>0.63</v>
      </c>
      <c r="K66" s="13">
        <f t="shared" si="0"/>
        <v>7.6072275255588788E-3</v>
      </c>
    </row>
    <row r="67" spans="1:12" x14ac:dyDescent="0.35">
      <c r="A67" s="13">
        <v>39</v>
      </c>
      <c r="B67" s="5" t="s">
        <v>228</v>
      </c>
      <c r="C67" s="5">
        <v>2018</v>
      </c>
      <c r="D67" s="2" t="s">
        <v>10</v>
      </c>
      <c r="E67" s="6" t="s">
        <v>11</v>
      </c>
      <c r="F67" s="6" t="s">
        <v>111</v>
      </c>
      <c r="G67" s="6" t="s">
        <v>53</v>
      </c>
      <c r="H67" s="8">
        <v>1314</v>
      </c>
      <c r="I67" s="14" t="s">
        <v>229</v>
      </c>
      <c r="J67" s="13">
        <v>0.75</v>
      </c>
      <c r="K67" s="13">
        <f t="shared" si="0"/>
        <v>1.1945462064187415E-2</v>
      </c>
    </row>
    <row r="68" spans="1:12" x14ac:dyDescent="0.35">
      <c r="A68" s="13">
        <v>40</v>
      </c>
      <c r="B68" s="5" t="s">
        <v>230</v>
      </c>
      <c r="C68" s="5">
        <v>2015</v>
      </c>
      <c r="D68" s="2" t="s">
        <v>25</v>
      </c>
      <c r="E68" s="6" t="s">
        <v>11</v>
      </c>
      <c r="F68" s="6" t="s">
        <v>111</v>
      </c>
      <c r="G68" s="6" t="s">
        <v>54</v>
      </c>
      <c r="H68" s="19">
        <v>1872</v>
      </c>
      <c r="I68" s="32" t="s">
        <v>231</v>
      </c>
      <c r="J68" s="13">
        <v>0.22</v>
      </c>
      <c r="K68" s="13">
        <f t="shared" ref="K68:K78" si="1">SQRT(J68*(1-J68)/H68)</f>
        <v>9.5742710775633816E-3</v>
      </c>
    </row>
    <row r="69" spans="1:12" x14ac:dyDescent="0.35">
      <c r="A69" s="13">
        <v>41</v>
      </c>
      <c r="B69" s="5" t="s">
        <v>232</v>
      </c>
      <c r="C69" s="5">
        <v>2020</v>
      </c>
      <c r="D69" s="2" t="s">
        <v>16</v>
      </c>
      <c r="E69" s="6" t="s">
        <v>11</v>
      </c>
      <c r="F69" s="6" t="s">
        <v>233</v>
      </c>
      <c r="G69" s="6" t="s">
        <v>103</v>
      </c>
      <c r="H69" s="8">
        <v>2724</v>
      </c>
      <c r="I69" s="14" t="s">
        <v>234</v>
      </c>
      <c r="J69" s="13">
        <v>0.37</v>
      </c>
      <c r="K69" s="13">
        <f t="shared" si="1"/>
        <v>9.2505506444032614E-3</v>
      </c>
    </row>
    <row r="70" spans="1:12" x14ac:dyDescent="0.35">
      <c r="A70" s="13">
        <v>42</v>
      </c>
      <c r="B70" s="5" t="s">
        <v>235</v>
      </c>
      <c r="C70" s="5">
        <v>2017</v>
      </c>
      <c r="D70" s="2" t="s">
        <v>139</v>
      </c>
      <c r="E70" s="6" t="s">
        <v>11</v>
      </c>
      <c r="F70" s="6" t="s">
        <v>56</v>
      </c>
      <c r="G70" s="6" t="s">
        <v>55</v>
      </c>
      <c r="H70" s="8">
        <v>385</v>
      </c>
      <c r="I70" s="14" t="s">
        <v>236</v>
      </c>
      <c r="J70" s="13">
        <v>0.11</v>
      </c>
      <c r="K70" s="13">
        <f t="shared" si="1"/>
        <v>1.5946338585572373E-2</v>
      </c>
    </row>
    <row r="71" spans="1:12" x14ac:dyDescent="0.35">
      <c r="A71" s="13">
        <v>43</v>
      </c>
      <c r="B71" s="5" t="s">
        <v>263</v>
      </c>
      <c r="C71" s="5">
        <v>2022</v>
      </c>
      <c r="D71" s="2" t="s">
        <v>237</v>
      </c>
      <c r="E71" s="6" t="s">
        <v>11</v>
      </c>
      <c r="F71" s="6" t="s">
        <v>111</v>
      </c>
      <c r="G71" s="6" t="s">
        <v>57</v>
      </c>
      <c r="H71" s="8">
        <v>4456</v>
      </c>
      <c r="I71" s="14" t="s">
        <v>238</v>
      </c>
      <c r="J71" s="13">
        <v>0.44</v>
      </c>
      <c r="K71" s="13">
        <f t="shared" si="1"/>
        <v>7.4361434764609992E-3</v>
      </c>
    </row>
    <row r="72" spans="1:12" x14ac:dyDescent="0.35">
      <c r="A72" s="13">
        <v>44</v>
      </c>
      <c r="B72" s="5" t="s">
        <v>239</v>
      </c>
      <c r="C72" s="5">
        <v>2016</v>
      </c>
      <c r="D72" s="2" t="s">
        <v>237</v>
      </c>
      <c r="E72" s="6" t="s">
        <v>11</v>
      </c>
      <c r="F72" s="6" t="s">
        <v>233</v>
      </c>
      <c r="G72" s="6" t="s">
        <v>58</v>
      </c>
      <c r="H72" s="8">
        <v>2748</v>
      </c>
      <c r="I72" s="14" t="s">
        <v>240</v>
      </c>
      <c r="J72" s="13">
        <v>0.13</v>
      </c>
      <c r="K72" s="13">
        <f t="shared" si="1"/>
        <v>6.4153881597433116E-3</v>
      </c>
    </row>
    <row r="73" spans="1:12" x14ac:dyDescent="0.35">
      <c r="A73" s="13">
        <v>45</v>
      </c>
      <c r="B73" s="5" t="s">
        <v>241</v>
      </c>
      <c r="C73" s="5">
        <v>2021</v>
      </c>
      <c r="D73" s="2" t="s">
        <v>132</v>
      </c>
      <c r="E73" s="6" t="s">
        <v>11</v>
      </c>
      <c r="F73" s="6" t="s">
        <v>233</v>
      </c>
      <c r="G73" s="6" t="s">
        <v>59</v>
      </c>
      <c r="H73" s="8">
        <v>7620</v>
      </c>
      <c r="I73" s="14" t="s">
        <v>242</v>
      </c>
      <c r="J73" s="13">
        <v>0.66</v>
      </c>
      <c r="K73" s="13">
        <f t="shared" si="1"/>
        <v>5.4266765978486127E-3</v>
      </c>
    </row>
    <row r="74" spans="1:12" x14ac:dyDescent="0.35">
      <c r="A74" s="13">
        <v>46</v>
      </c>
      <c r="B74" s="5" t="s">
        <v>243</v>
      </c>
      <c r="C74" s="5">
        <v>2018</v>
      </c>
      <c r="D74" s="2" t="s">
        <v>22</v>
      </c>
      <c r="E74" s="6" t="s">
        <v>11</v>
      </c>
      <c r="F74" s="6" t="s">
        <v>233</v>
      </c>
      <c r="G74" s="6" t="s">
        <v>60</v>
      </c>
      <c r="H74" s="8">
        <v>5074</v>
      </c>
      <c r="I74" s="14" t="s">
        <v>244</v>
      </c>
      <c r="J74" s="13">
        <v>0.63</v>
      </c>
      <c r="K74" s="13">
        <f t="shared" si="1"/>
        <v>6.7779116781346753E-3</v>
      </c>
    </row>
    <row r="75" spans="1:12" x14ac:dyDescent="0.35">
      <c r="A75" s="13">
        <v>47</v>
      </c>
      <c r="B75" s="5" t="s">
        <v>245</v>
      </c>
      <c r="C75" s="5">
        <v>2021</v>
      </c>
      <c r="D75" s="2" t="s">
        <v>14</v>
      </c>
      <c r="E75" s="6" t="s">
        <v>11</v>
      </c>
      <c r="F75" s="6" t="s">
        <v>233</v>
      </c>
      <c r="G75" s="6" t="s">
        <v>61</v>
      </c>
      <c r="H75" s="8">
        <v>1442</v>
      </c>
      <c r="I75" s="14" t="s">
        <v>246</v>
      </c>
      <c r="J75" s="13">
        <v>0.74</v>
      </c>
      <c r="K75" s="13">
        <f t="shared" si="1"/>
        <v>1.1551008505904037E-2</v>
      </c>
    </row>
    <row r="76" spans="1:12" x14ac:dyDescent="0.35">
      <c r="A76" s="13">
        <v>48</v>
      </c>
      <c r="B76" s="5" t="s">
        <v>247</v>
      </c>
      <c r="C76" s="5">
        <v>2019</v>
      </c>
      <c r="D76" s="2" t="s">
        <v>10</v>
      </c>
      <c r="E76" s="6" t="s">
        <v>11</v>
      </c>
      <c r="F76" s="6" t="s">
        <v>56</v>
      </c>
      <c r="G76" s="6" t="s">
        <v>62</v>
      </c>
      <c r="H76" s="8">
        <v>405</v>
      </c>
      <c r="I76" s="14" t="s">
        <v>248</v>
      </c>
      <c r="J76" s="13">
        <v>0.22</v>
      </c>
      <c r="K76" s="13">
        <f t="shared" si="1"/>
        <v>2.0584064314505619E-2</v>
      </c>
    </row>
    <row r="77" spans="1:12" x14ac:dyDescent="0.35">
      <c r="A77" s="13">
        <v>49</v>
      </c>
      <c r="B77" s="5" t="s">
        <v>249</v>
      </c>
      <c r="C77" s="5">
        <v>2019</v>
      </c>
      <c r="D77" s="2" t="s">
        <v>171</v>
      </c>
      <c r="E77" s="6" t="s">
        <v>11</v>
      </c>
      <c r="F77" s="6" t="s">
        <v>233</v>
      </c>
      <c r="G77" s="6" t="s">
        <v>63</v>
      </c>
      <c r="H77" s="8">
        <v>6693</v>
      </c>
      <c r="I77" s="14" t="s">
        <v>250</v>
      </c>
      <c r="J77" s="13">
        <v>0.48</v>
      </c>
      <c r="K77" s="13">
        <f t="shared" si="1"/>
        <v>6.1067744234788906E-3</v>
      </c>
    </row>
    <row r="78" spans="1:12" x14ac:dyDescent="0.35">
      <c r="A78" s="13">
        <v>50</v>
      </c>
      <c r="B78" s="5" t="s">
        <v>251</v>
      </c>
      <c r="C78" s="5">
        <v>2017</v>
      </c>
      <c r="D78" s="2" t="s">
        <v>252</v>
      </c>
      <c r="E78" s="6" t="s">
        <v>11</v>
      </c>
      <c r="F78" s="6" t="s">
        <v>56</v>
      </c>
      <c r="G78" s="6" t="s">
        <v>104</v>
      </c>
      <c r="H78" s="8" t="s">
        <v>253</v>
      </c>
      <c r="I78" s="14" t="s">
        <v>254</v>
      </c>
      <c r="J78" s="13">
        <v>0.6</v>
      </c>
      <c r="K78" s="7" t="e">
        <f t="shared" si="1"/>
        <v>#VALUE!</v>
      </c>
    </row>
    <row r="79" spans="1:12" ht="26" x14ac:dyDescent="0.35">
      <c r="A79" s="1">
        <v>51</v>
      </c>
      <c r="B79" s="9" t="s">
        <v>91</v>
      </c>
      <c r="C79" s="22">
        <v>2019</v>
      </c>
      <c r="D79" s="14" t="s">
        <v>16</v>
      </c>
      <c r="E79" s="14" t="s">
        <v>11</v>
      </c>
      <c r="F79" s="14" t="s">
        <v>64</v>
      </c>
      <c r="G79" s="28" t="s">
        <v>65</v>
      </c>
      <c r="H79" s="16">
        <v>384</v>
      </c>
      <c r="I79" s="14" t="s">
        <v>78</v>
      </c>
      <c r="J79" s="13">
        <v>0.4</v>
      </c>
      <c r="K79" s="7">
        <f>SQRT(J79*(1-J79)/H79)</f>
        <v>2.5000000000000001E-2</v>
      </c>
      <c r="L79" s="18"/>
    </row>
    <row r="80" spans="1:12" x14ac:dyDescent="0.35">
      <c r="A80" s="1">
        <v>52</v>
      </c>
      <c r="B80" s="10" t="s">
        <v>92</v>
      </c>
      <c r="C80" s="22">
        <v>2022</v>
      </c>
      <c r="D80" s="14" t="s">
        <v>16</v>
      </c>
      <c r="E80" s="14" t="s">
        <v>11</v>
      </c>
      <c r="F80" s="14" t="s">
        <v>66</v>
      </c>
      <c r="G80" s="14" t="s">
        <v>67</v>
      </c>
      <c r="H80" s="16">
        <v>2105</v>
      </c>
      <c r="I80" s="14" t="s">
        <v>70</v>
      </c>
      <c r="J80" s="13">
        <v>0.13</v>
      </c>
      <c r="K80" s="7">
        <f t="shared" ref="K80:K92" si="2">SQRT(J80*(1-J80)/H80)</f>
        <v>7.3300215655903089E-3</v>
      </c>
      <c r="L80" s="18"/>
    </row>
    <row r="81" spans="1:12" x14ac:dyDescent="0.35">
      <c r="A81" s="1">
        <v>53</v>
      </c>
      <c r="B81" s="11" t="s">
        <v>68</v>
      </c>
      <c r="C81" s="22">
        <v>2021</v>
      </c>
      <c r="D81" s="14" t="s">
        <v>14</v>
      </c>
      <c r="E81" s="14" t="s">
        <v>11</v>
      </c>
      <c r="F81" s="14" t="s">
        <v>56</v>
      </c>
      <c r="G81" s="14" t="s">
        <v>69</v>
      </c>
      <c r="H81" s="16">
        <v>376</v>
      </c>
      <c r="I81" s="17" t="s">
        <v>71</v>
      </c>
      <c r="J81" s="13">
        <v>0.39</v>
      </c>
      <c r="K81" s="7">
        <f t="shared" si="2"/>
        <v>2.5153782338993212E-2</v>
      </c>
      <c r="L81" s="18"/>
    </row>
    <row r="82" spans="1:12" ht="26" x14ac:dyDescent="0.35">
      <c r="A82" s="1">
        <v>54</v>
      </c>
      <c r="B82" s="11" t="s">
        <v>93</v>
      </c>
      <c r="C82" s="22">
        <v>2021</v>
      </c>
      <c r="D82" s="14" t="s">
        <v>14</v>
      </c>
      <c r="E82" s="14" t="s">
        <v>11</v>
      </c>
      <c r="F82" s="14" t="s">
        <v>66</v>
      </c>
      <c r="G82" s="15" t="s">
        <v>72</v>
      </c>
      <c r="H82" s="16">
        <v>2749</v>
      </c>
      <c r="I82" s="25" t="s">
        <v>105</v>
      </c>
      <c r="J82" s="13">
        <v>0.26</v>
      </c>
      <c r="K82" s="7">
        <f t="shared" si="2"/>
        <v>8.3659480598857246E-3</v>
      </c>
      <c r="L82" s="18"/>
    </row>
    <row r="83" spans="1:12" x14ac:dyDescent="0.35">
      <c r="A83" s="1">
        <v>55</v>
      </c>
      <c r="B83" s="9" t="s">
        <v>94</v>
      </c>
      <c r="C83" s="22">
        <v>2015</v>
      </c>
      <c r="D83" s="14" t="s">
        <v>25</v>
      </c>
      <c r="E83" s="14" t="s">
        <v>11</v>
      </c>
      <c r="F83" s="14" t="s">
        <v>66</v>
      </c>
      <c r="G83" s="14" t="s">
        <v>73</v>
      </c>
      <c r="H83" s="16">
        <v>889</v>
      </c>
      <c r="I83" s="14" t="s">
        <v>74</v>
      </c>
      <c r="J83" s="13">
        <v>0.51</v>
      </c>
      <c r="K83" s="7">
        <f t="shared" si="2"/>
        <v>1.6766107544827585E-2</v>
      </c>
      <c r="L83" s="18"/>
    </row>
    <row r="84" spans="1:12" x14ac:dyDescent="0.35">
      <c r="A84" s="1">
        <v>56</v>
      </c>
      <c r="B84" s="11" t="s">
        <v>95</v>
      </c>
      <c r="C84" s="22">
        <v>2020</v>
      </c>
      <c r="D84" s="14" t="s">
        <v>25</v>
      </c>
      <c r="E84" s="14" t="s">
        <v>76</v>
      </c>
      <c r="F84" s="14" t="s">
        <v>66</v>
      </c>
      <c r="G84" s="15" t="s">
        <v>75</v>
      </c>
      <c r="H84" s="16">
        <v>413</v>
      </c>
      <c r="I84" s="29" t="s">
        <v>106</v>
      </c>
      <c r="J84" s="13">
        <v>0.83</v>
      </c>
      <c r="K84" s="7">
        <f t="shared" si="2"/>
        <v>1.8483681697760223E-2</v>
      </c>
      <c r="L84" s="18"/>
    </row>
    <row r="85" spans="1:12" x14ac:dyDescent="0.35">
      <c r="A85" s="1">
        <v>57</v>
      </c>
      <c r="B85" s="9" t="s">
        <v>96</v>
      </c>
      <c r="C85" s="22">
        <v>2020</v>
      </c>
      <c r="D85" s="15" t="s">
        <v>33</v>
      </c>
      <c r="E85" s="14" t="s">
        <v>11</v>
      </c>
      <c r="F85" s="14" t="s">
        <v>66</v>
      </c>
      <c r="G85" s="15" t="s">
        <v>77</v>
      </c>
      <c r="H85" s="16">
        <v>9205</v>
      </c>
      <c r="I85" s="14" t="s">
        <v>79</v>
      </c>
      <c r="J85" s="13">
        <v>0.36</v>
      </c>
      <c r="K85" s="7">
        <f t="shared" si="2"/>
        <v>5.0029866148029898E-3</v>
      </c>
      <c r="L85" s="18"/>
    </row>
    <row r="86" spans="1:12" x14ac:dyDescent="0.35">
      <c r="A86" s="1">
        <v>58</v>
      </c>
      <c r="B86" s="11" t="s">
        <v>97</v>
      </c>
      <c r="C86" s="22">
        <v>2017</v>
      </c>
      <c r="D86" s="14" t="s">
        <v>22</v>
      </c>
      <c r="E86" s="14" t="s">
        <v>11</v>
      </c>
      <c r="F86" s="14" t="s">
        <v>66</v>
      </c>
      <c r="G86" s="15" t="s">
        <v>80</v>
      </c>
      <c r="H86" s="16">
        <v>4777</v>
      </c>
      <c r="I86" s="25" t="s">
        <v>85</v>
      </c>
      <c r="J86" s="13">
        <v>0.55000000000000004</v>
      </c>
      <c r="K86" s="7">
        <f t="shared" si="2"/>
        <v>7.197969150471893E-3</v>
      </c>
      <c r="L86" s="18"/>
    </row>
    <row r="87" spans="1:12" x14ac:dyDescent="0.35">
      <c r="A87" s="1">
        <v>59</v>
      </c>
      <c r="B87" s="9" t="s">
        <v>98</v>
      </c>
      <c r="C87" s="22">
        <v>2021</v>
      </c>
      <c r="D87" s="14" t="s">
        <v>46</v>
      </c>
      <c r="E87" s="14" t="s">
        <v>11</v>
      </c>
      <c r="F87" s="14" t="s">
        <v>66</v>
      </c>
      <c r="G87" s="14" t="s">
        <v>81</v>
      </c>
      <c r="H87" s="16">
        <v>6831</v>
      </c>
      <c r="I87" s="14" t="s">
        <v>82</v>
      </c>
      <c r="J87" s="13"/>
      <c r="K87" s="7">
        <f t="shared" si="2"/>
        <v>0</v>
      </c>
      <c r="L87" s="18"/>
    </row>
    <row r="88" spans="1:12" x14ac:dyDescent="0.35">
      <c r="A88" s="1">
        <v>60</v>
      </c>
      <c r="B88" s="9" t="s">
        <v>99</v>
      </c>
      <c r="C88" s="22">
        <v>2019</v>
      </c>
      <c r="D88" s="14" t="s">
        <v>83</v>
      </c>
      <c r="E88" s="14" t="s">
        <v>11</v>
      </c>
      <c r="F88" s="14" t="s">
        <v>56</v>
      </c>
      <c r="G88" s="15" t="s">
        <v>84</v>
      </c>
      <c r="H88" s="16">
        <v>175</v>
      </c>
      <c r="I88" s="21" t="s">
        <v>258</v>
      </c>
      <c r="J88" s="13"/>
      <c r="K88" s="7">
        <f t="shared" si="2"/>
        <v>0</v>
      </c>
      <c r="L88" s="18"/>
    </row>
    <row r="89" spans="1:12" x14ac:dyDescent="0.35">
      <c r="A89" s="1">
        <v>61</v>
      </c>
      <c r="B89" s="21" t="s">
        <v>100</v>
      </c>
      <c r="C89" s="22">
        <v>2022</v>
      </c>
      <c r="D89" s="14" t="s">
        <v>10</v>
      </c>
      <c r="E89" s="14" t="s">
        <v>11</v>
      </c>
      <c r="F89" s="14" t="s">
        <v>66</v>
      </c>
      <c r="G89" s="24" t="s">
        <v>86</v>
      </c>
      <c r="H89" s="16">
        <v>17455</v>
      </c>
      <c r="I89" s="21" t="s">
        <v>256</v>
      </c>
      <c r="J89" s="13">
        <v>0.44</v>
      </c>
      <c r="K89" s="7">
        <f t="shared" si="2"/>
        <v>3.7571663597333721E-3</v>
      </c>
      <c r="L89" s="18"/>
    </row>
    <row r="90" spans="1:12" x14ac:dyDescent="0.35">
      <c r="A90" s="1">
        <v>62</v>
      </c>
      <c r="B90" s="11" t="s">
        <v>101</v>
      </c>
      <c r="C90" s="22">
        <v>2021</v>
      </c>
      <c r="D90" s="14" t="s">
        <v>10</v>
      </c>
      <c r="E90" s="14" t="s">
        <v>11</v>
      </c>
      <c r="F90" s="14" t="s">
        <v>66</v>
      </c>
      <c r="G90" s="15" t="s">
        <v>87</v>
      </c>
      <c r="H90" s="16">
        <v>29992</v>
      </c>
      <c r="I90" s="14" t="s">
        <v>88</v>
      </c>
      <c r="J90" s="13">
        <v>0.12</v>
      </c>
      <c r="K90" s="7">
        <f t="shared" si="2"/>
        <v>1.8764165094787844E-3</v>
      </c>
    </row>
    <row r="91" spans="1:12" x14ac:dyDescent="0.35">
      <c r="A91" s="1">
        <v>63</v>
      </c>
      <c r="B91" s="12" t="s">
        <v>102</v>
      </c>
      <c r="C91" s="22">
        <v>2021</v>
      </c>
      <c r="D91" s="14" t="s">
        <v>16</v>
      </c>
      <c r="E91" s="14" t="s">
        <v>11</v>
      </c>
      <c r="F91" s="14" t="s">
        <v>66</v>
      </c>
      <c r="G91" s="31" t="s">
        <v>89</v>
      </c>
      <c r="H91" s="8">
        <v>8564</v>
      </c>
      <c r="I91" s="14" t="s">
        <v>255</v>
      </c>
      <c r="J91" s="13">
        <v>0.73</v>
      </c>
      <c r="K91" s="7" t="e">
        <f>SQRT(#REF!*(1-#REF!)/H91)</f>
        <v>#REF!</v>
      </c>
    </row>
    <row r="92" spans="1:12" ht="26" x14ac:dyDescent="0.35">
      <c r="A92" s="2">
        <v>64</v>
      </c>
      <c r="B92" s="25" t="s">
        <v>264</v>
      </c>
      <c r="C92" s="21">
        <v>2022</v>
      </c>
      <c r="D92" s="14" t="s">
        <v>16</v>
      </c>
      <c r="E92" s="14" t="s">
        <v>11</v>
      </c>
      <c r="F92" s="21" t="s">
        <v>66</v>
      </c>
      <c r="G92" s="20" t="s">
        <v>257</v>
      </c>
      <c r="H92" s="16">
        <v>2054</v>
      </c>
      <c r="I92" s="14" t="s">
        <v>90</v>
      </c>
      <c r="J92" s="13">
        <v>0.74</v>
      </c>
      <c r="K92" s="7">
        <f t="shared" si="2"/>
        <v>9.6783720777798878E-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Exstracted data shee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lete Achamyelew Ayele</dc:creator>
  <cp:lastModifiedBy>Belete Achamyelew Ayele</cp:lastModifiedBy>
  <dcterms:created xsi:type="dcterms:W3CDTF">2023-02-01T06:30:54Z</dcterms:created>
  <dcterms:modified xsi:type="dcterms:W3CDTF">2024-07-11T05:43:13Z</dcterms:modified>
</cp:coreProperties>
</file>